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1e27cba84748020/Manuscript ^0 grants/EMT paper/Fr in C^0D/Revision/Supplementary table/"/>
    </mc:Choice>
  </mc:AlternateContent>
  <xr:revisionPtr revIDLastSave="0" documentId="8_{3D2927A1-ECC1-814D-ABB4-9C47713A3BE7}" xr6:coauthVersionLast="47" xr6:coauthVersionMax="47" xr10:uidLastSave="{00000000-0000-0000-0000-000000000000}"/>
  <bookViews>
    <workbookView xWindow="23720" yWindow="3080" windowWidth="41560" windowHeight="16940" xr2:uid="{AFC1A345-1EA7-5C46-8354-274389DF71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V23" i="1" l="1"/>
  <c r="CU23" i="1"/>
  <c r="CT23" i="1"/>
  <c r="CS23" i="1"/>
  <c r="CR23" i="1"/>
  <c r="CN23" i="1"/>
  <c r="CM23" i="1"/>
  <c r="CL23" i="1"/>
  <c r="CK23" i="1"/>
  <c r="CJ23" i="1"/>
  <c r="CF23" i="1"/>
  <c r="CE23" i="1"/>
  <c r="CD23" i="1"/>
  <c r="CC23" i="1"/>
  <c r="CB23" i="1"/>
  <c r="BW23" i="1"/>
  <c r="BV23" i="1"/>
  <c r="BU23" i="1"/>
  <c r="BT23" i="1"/>
  <c r="BS23" i="1"/>
  <c r="BO23" i="1"/>
  <c r="BN23" i="1"/>
  <c r="BM23" i="1"/>
  <c r="BL23" i="1"/>
  <c r="BK23" i="1"/>
  <c r="BG23" i="1"/>
  <c r="BF23" i="1"/>
  <c r="BE23" i="1"/>
  <c r="BD23" i="1"/>
  <c r="BC23" i="1"/>
  <c r="BA23" i="1"/>
  <c r="AZ23" i="1"/>
  <c r="CY23" i="1" s="1"/>
  <c r="BA22" i="1"/>
  <c r="CV22" i="1" s="1"/>
  <c r="AZ22" i="1"/>
  <c r="CX22" i="1" s="1"/>
  <c r="CT21" i="1"/>
  <c r="CS21" i="1"/>
  <c r="CR21" i="1"/>
  <c r="CQ21" i="1"/>
  <c r="CP21" i="1"/>
  <c r="CI21" i="1"/>
  <c r="CH21" i="1"/>
  <c r="CD21" i="1"/>
  <c r="CC21" i="1"/>
  <c r="CB21" i="1"/>
  <c r="BT21" i="1"/>
  <c r="BS21" i="1"/>
  <c r="BR21" i="1"/>
  <c r="BQ21" i="1"/>
  <c r="BM21" i="1"/>
  <c r="BI21" i="1"/>
  <c r="BE21" i="1"/>
  <c r="BD21" i="1"/>
  <c r="BC21" i="1"/>
  <c r="BB21" i="1"/>
  <c r="BA21" i="1"/>
  <c r="CY21" i="1" s="1"/>
  <c r="AZ21" i="1"/>
  <c r="CV20" i="1"/>
  <c r="CU20" i="1"/>
  <c r="CT20" i="1"/>
  <c r="CS20" i="1"/>
  <c r="CO20" i="1"/>
  <c r="CN20" i="1"/>
  <c r="CK20" i="1"/>
  <c r="CG20" i="1"/>
  <c r="CF20" i="1"/>
  <c r="CE20" i="1"/>
  <c r="CD20" i="1"/>
  <c r="CC20" i="1"/>
  <c r="BV20" i="1"/>
  <c r="BU20" i="1"/>
  <c r="BT20" i="1"/>
  <c r="BP20" i="1"/>
  <c r="BO20" i="1"/>
  <c r="BN20" i="1"/>
  <c r="BH20" i="1"/>
  <c r="BG20" i="1"/>
  <c r="BF20" i="1"/>
  <c r="BE20" i="1"/>
  <c r="BD20" i="1"/>
  <c r="BA20" i="1"/>
  <c r="AZ20" i="1"/>
  <c r="CW20" i="1" s="1"/>
  <c r="CX19" i="1"/>
  <c r="CW19" i="1"/>
  <c r="CV19" i="1"/>
  <c r="CR19" i="1"/>
  <c r="CQ19" i="1"/>
  <c r="CJ19" i="1"/>
  <c r="CI19" i="1"/>
  <c r="CH19" i="1"/>
  <c r="CG19" i="1"/>
  <c r="CF19" i="1"/>
  <c r="BX19" i="1"/>
  <c r="BW19" i="1"/>
  <c r="BS19" i="1"/>
  <c r="BR19" i="1"/>
  <c r="BQ19" i="1"/>
  <c r="BJ19" i="1"/>
  <c r="BI19" i="1"/>
  <c r="BH19" i="1"/>
  <c r="BG19" i="1"/>
  <c r="BC19" i="1"/>
  <c r="BA19" i="1"/>
  <c r="CB19" i="1" s="1"/>
  <c r="AZ19" i="1"/>
  <c r="CY18" i="1"/>
  <c r="CU18" i="1"/>
  <c r="CT18" i="1"/>
  <c r="CS18" i="1"/>
  <c r="CR18" i="1"/>
  <c r="CQ18" i="1"/>
  <c r="CN18" i="1"/>
  <c r="CM18" i="1"/>
  <c r="CL18" i="1"/>
  <c r="CK18" i="1"/>
  <c r="CJ18" i="1"/>
  <c r="CI18" i="1"/>
  <c r="CF18" i="1"/>
  <c r="CE18" i="1"/>
  <c r="CD18" i="1"/>
  <c r="CC18" i="1"/>
  <c r="CB18" i="1"/>
  <c r="CA18" i="1"/>
  <c r="BW18" i="1"/>
  <c r="BV18" i="1"/>
  <c r="BU18" i="1"/>
  <c r="BT18" i="1"/>
  <c r="BS18" i="1"/>
  <c r="BR18" i="1"/>
  <c r="BO18" i="1"/>
  <c r="BN18" i="1"/>
  <c r="BM18" i="1"/>
  <c r="BL18" i="1"/>
  <c r="BK18" i="1"/>
  <c r="BJ18" i="1"/>
  <c r="BG18" i="1"/>
  <c r="BF18" i="1"/>
  <c r="BE18" i="1"/>
  <c r="BD18" i="1"/>
  <c r="BC18" i="1"/>
  <c r="BB18" i="1"/>
  <c r="BA18" i="1"/>
  <c r="AZ18" i="1"/>
  <c r="CX18" i="1" s="1"/>
  <c r="CQ13" i="1"/>
  <c r="CG13" i="1"/>
  <c r="BV13" i="1"/>
  <c r="BJ13" i="1"/>
  <c r="BA13" i="1"/>
  <c r="AZ13" i="1"/>
  <c r="CP12" i="1"/>
  <c r="CD12" i="1"/>
  <c r="BS12" i="1"/>
  <c r="BI12" i="1"/>
  <c r="BA12" i="1"/>
  <c r="CW13" i="1" s="1"/>
  <c r="AZ12" i="1"/>
  <c r="CW11" i="1"/>
  <c r="CO11" i="1"/>
  <c r="CM11" i="1"/>
  <c r="CE11" i="1"/>
  <c r="CC11" i="1"/>
  <c r="BT11" i="1"/>
  <c r="BP11" i="1"/>
  <c r="BH11" i="1"/>
  <c r="BF11" i="1"/>
  <c r="BA11" i="1"/>
  <c r="AZ11" i="1"/>
  <c r="CN11" i="1" s="1"/>
  <c r="CY10" i="1"/>
  <c r="CX10" i="1"/>
  <c r="CW10" i="1"/>
  <c r="CR10" i="1"/>
  <c r="CQ10" i="1"/>
  <c r="CP10" i="1"/>
  <c r="CO10" i="1"/>
  <c r="CN10" i="1"/>
  <c r="CI10" i="1"/>
  <c r="CH10" i="1"/>
  <c r="CG10" i="1"/>
  <c r="CF10" i="1"/>
  <c r="CE10" i="1"/>
  <c r="BY10" i="1"/>
  <c r="BX10" i="1"/>
  <c r="BW10" i="1"/>
  <c r="BV10" i="1"/>
  <c r="BT10" i="1"/>
  <c r="BP10" i="1"/>
  <c r="BO10" i="1"/>
  <c r="BN10" i="1"/>
  <c r="BL10" i="1"/>
  <c r="BK10" i="1"/>
  <c r="BG10" i="1"/>
  <c r="BF10" i="1"/>
  <c r="BD10" i="1"/>
  <c r="BC10" i="1"/>
  <c r="BB10" i="1"/>
  <c r="BA10" i="1"/>
  <c r="BS10" i="1" s="1"/>
  <c r="AZ10" i="1"/>
  <c r="CS10" i="1" s="1"/>
  <c r="CS9" i="1"/>
  <c r="CJ9" i="1"/>
  <c r="CA9" i="1"/>
  <c r="BQ9" i="1"/>
  <c r="BG9" i="1"/>
  <c r="BA9" i="1"/>
  <c r="CR9" i="1" s="1"/>
  <c r="AZ9" i="1"/>
  <c r="CY8" i="1"/>
  <c r="CS8" i="1"/>
  <c r="CP8" i="1"/>
  <c r="CI8" i="1"/>
  <c r="CG8" i="1"/>
  <c r="BY8" i="1"/>
  <c r="BW8" i="1"/>
  <c r="BP8" i="1"/>
  <c r="BN8" i="1"/>
  <c r="BG8" i="1"/>
  <c r="BE8" i="1"/>
  <c r="BA8" i="1"/>
  <c r="AZ8" i="1"/>
  <c r="CT8" i="1" s="1"/>
  <c r="BA7" i="1"/>
  <c r="CQ7" i="1" s="1"/>
  <c r="AZ7" i="1"/>
  <c r="CS7" i="1" s="1"/>
  <c r="CR6" i="1"/>
  <c r="CI6" i="1"/>
  <c r="BX6" i="1"/>
  <c r="BO6" i="1"/>
  <c r="BG6" i="1"/>
  <c r="BA6" i="1"/>
  <c r="CV6" i="1" s="1"/>
  <c r="AZ6" i="1"/>
  <c r="CY5" i="1"/>
  <c r="CU5" i="1"/>
  <c r="CT5" i="1"/>
  <c r="CS5" i="1"/>
  <c r="CR5" i="1"/>
  <c r="CQ5" i="1"/>
  <c r="CM5" i="1"/>
  <c r="CL5" i="1"/>
  <c r="CK5" i="1"/>
  <c r="CJ5" i="1"/>
  <c r="CI5" i="1"/>
  <c r="CE5" i="1"/>
  <c r="CD5" i="1"/>
  <c r="CC5" i="1"/>
  <c r="CB5" i="1"/>
  <c r="CA5" i="1"/>
  <c r="BV5" i="1"/>
  <c r="BU5" i="1"/>
  <c r="BT5" i="1"/>
  <c r="BS5" i="1"/>
  <c r="BR5" i="1"/>
  <c r="BN5" i="1"/>
  <c r="BM5" i="1"/>
  <c r="BL5" i="1"/>
  <c r="BK5" i="1"/>
  <c r="BJ5" i="1"/>
  <c r="BF5" i="1"/>
  <c r="BE5" i="1"/>
  <c r="BD5" i="1"/>
  <c r="BC5" i="1"/>
  <c r="BB5" i="1"/>
  <c r="BA5" i="1"/>
  <c r="CX5" i="1" s="1"/>
  <c r="AZ5" i="1"/>
  <c r="CW5" i="1" s="1"/>
  <c r="CT4" i="1"/>
  <c r="CL4" i="1"/>
  <c r="CF4" i="1"/>
  <c r="CD4" i="1"/>
  <c r="BW4" i="1"/>
  <c r="BU4" i="1"/>
  <c r="BO4" i="1"/>
  <c r="BM4" i="1"/>
  <c r="BG4" i="1"/>
  <c r="BE4" i="1"/>
  <c r="BA4" i="1"/>
  <c r="CV4" i="1" s="1"/>
  <c r="AZ4" i="1"/>
  <c r="CS4" i="1" s="1"/>
  <c r="BJ7" i="1" l="1"/>
  <c r="BS7" i="1"/>
  <c r="CC7" i="1"/>
  <c r="CL7" i="1"/>
  <c r="CV7" i="1"/>
  <c r="BO22" i="1"/>
  <c r="CA22" i="1"/>
  <c r="CO22" i="1"/>
  <c r="BF4" i="1"/>
  <c r="BN4" i="1"/>
  <c r="BV4" i="1"/>
  <c r="CE4" i="1"/>
  <c r="CM4" i="1"/>
  <c r="CU4" i="1"/>
  <c r="CX6" i="1"/>
  <c r="CP6" i="1"/>
  <c r="CH6" i="1"/>
  <c r="BY6" i="1"/>
  <c r="BQ6" i="1"/>
  <c r="BH6" i="1"/>
  <c r="BP6" i="1"/>
  <c r="CA6" i="1"/>
  <c r="CJ6" i="1"/>
  <c r="CS6" i="1"/>
  <c r="BB7" i="1"/>
  <c r="BK7" i="1"/>
  <c r="BT7" i="1"/>
  <c r="CD7" i="1"/>
  <c r="CN7" i="1"/>
  <c r="CW7" i="1"/>
  <c r="BF8" i="1"/>
  <c r="BO8" i="1"/>
  <c r="BX8" i="1"/>
  <c r="CH8" i="1"/>
  <c r="CQ8" i="1"/>
  <c r="CW9" i="1"/>
  <c r="BI9" i="1"/>
  <c r="BR9" i="1"/>
  <c r="CB9" i="1"/>
  <c r="CK9" i="1"/>
  <c r="CT9" i="1"/>
  <c r="BG11" i="1"/>
  <c r="BS11" i="1"/>
  <c r="CD11" i="1"/>
  <c r="CS13" i="1"/>
  <c r="CK13" i="1"/>
  <c r="CC13" i="1"/>
  <c r="BT13" i="1"/>
  <c r="BL13" i="1"/>
  <c r="BD13" i="1"/>
  <c r="CV12" i="1"/>
  <c r="CN12" i="1"/>
  <c r="CF12" i="1"/>
  <c r="BW12" i="1"/>
  <c r="BO12" i="1"/>
  <c r="BG12" i="1"/>
  <c r="CR13" i="1"/>
  <c r="CJ13" i="1"/>
  <c r="CB13" i="1"/>
  <c r="BS13" i="1"/>
  <c r="BK13" i="1"/>
  <c r="BC13" i="1"/>
  <c r="CU12" i="1"/>
  <c r="CM12" i="1"/>
  <c r="CE12" i="1"/>
  <c r="BV12" i="1"/>
  <c r="BN12" i="1"/>
  <c r="BF12" i="1"/>
  <c r="BJ12" i="1"/>
  <c r="BT12" i="1"/>
  <c r="CG12" i="1"/>
  <c r="CQ12" i="1"/>
  <c r="BM13" i="1"/>
  <c r="BW13" i="1"/>
  <c r="CH13" i="1"/>
  <c r="CT13" i="1"/>
  <c r="BB22" i="1"/>
  <c r="BP22" i="1"/>
  <c r="CE22" i="1"/>
  <c r="CP22" i="1"/>
  <c r="CN4" i="1"/>
  <c r="BI6" i="1"/>
  <c r="BR6" i="1"/>
  <c r="CB6" i="1"/>
  <c r="CK6" i="1"/>
  <c r="CT6" i="1"/>
  <c r="BC7" i="1"/>
  <c r="BL7" i="1"/>
  <c r="BU7" i="1"/>
  <c r="CF7" i="1"/>
  <c r="CO7" i="1"/>
  <c r="CX7" i="1"/>
  <c r="BJ9" i="1"/>
  <c r="BS9" i="1"/>
  <c r="CC9" i="1"/>
  <c r="CL9" i="1"/>
  <c r="CU9" i="1"/>
  <c r="BK12" i="1"/>
  <c r="BU12" i="1"/>
  <c r="CH12" i="1"/>
  <c r="CR12" i="1"/>
  <c r="BB13" i="1"/>
  <c r="BN13" i="1"/>
  <c r="BX13" i="1"/>
  <c r="CI13" i="1"/>
  <c r="CU13" i="1"/>
  <c r="BF22" i="1"/>
  <c r="BQ22" i="1"/>
  <c r="CF22" i="1"/>
  <c r="CQ22" i="1"/>
  <c r="BH4" i="1"/>
  <c r="BP4" i="1"/>
  <c r="BX4" i="1"/>
  <c r="CG4" i="1"/>
  <c r="CO4" i="1"/>
  <c r="CW4" i="1"/>
  <c r="BB6" i="1"/>
  <c r="BJ6" i="1"/>
  <c r="BS6" i="1"/>
  <c r="CC6" i="1"/>
  <c r="CL6" i="1"/>
  <c r="CU6" i="1"/>
  <c r="BD7" i="1"/>
  <c r="BM7" i="1"/>
  <c r="BW7" i="1"/>
  <c r="CG7" i="1"/>
  <c r="CP7" i="1"/>
  <c r="CY7" i="1"/>
  <c r="BH8" i="1"/>
  <c r="BQ8" i="1"/>
  <c r="CA8" i="1"/>
  <c r="CK8" i="1"/>
  <c r="BB9" i="1"/>
  <c r="BK9" i="1"/>
  <c r="BT9" i="1"/>
  <c r="CD9" i="1"/>
  <c r="CM9" i="1"/>
  <c r="CV9" i="1"/>
  <c r="CY11" i="1"/>
  <c r="CQ11" i="1"/>
  <c r="CI11" i="1"/>
  <c r="CA11" i="1"/>
  <c r="BR11" i="1"/>
  <c r="BJ11" i="1"/>
  <c r="BB11" i="1"/>
  <c r="CX11" i="1"/>
  <c r="CP11" i="1"/>
  <c r="CH11" i="1"/>
  <c r="BY11" i="1"/>
  <c r="BQ11" i="1"/>
  <c r="BI11" i="1"/>
  <c r="BK11" i="1"/>
  <c r="BU11" i="1"/>
  <c r="CF11" i="1"/>
  <c r="CR11" i="1"/>
  <c r="BB12" i="1"/>
  <c r="BL12" i="1"/>
  <c r="BX12" i="1"/>
  <c r="CI12" i="1"/>
  <c r="CS12" i="1"/>
  <c r="BE13" i="1"/>
  <c r="BO13" i="1"/>
  <c r="BY13" i="1"/>
  <c r="CL13" i="1"/>
  <c r="CV13" i="1"/>
  <c r="BG22" i="1"/>
  <c r="BR22" i="1"/>
  <c r="CG22" i="1"/>
  <c r="CU22" i="1"/>
  <c r="BI4" i="1"/>
  <c r="BQ4" i="1"/>
  <c r="BY4" i="1"/>
  <c r="CH4" i="1"/>
  <c r="CP4" i="1"/>
  <c r="CX4" i="1"/>
  <c r="BC6" i="1"/>
  <c r="BK6" i="1"/>
  <c r="BT6" i="1"/>
  <c r="CD6" i="1"/>
  <c r="CM6" i="1"/>
  <c r="BE7" i="1"/>
  <c r="BO7" i="1"/>
  <c r="BX7" i="1"/>
  <c r="CH7" i="1"/>
  <c r="CR8" i="1"/>
  <c r="CJ8" i="1"/>
  <c r="CB8" i="1"/>
  <c r="BS8" i="1"/>
  <c r="BK8" i="1"/>
  <c r="BC8" i="1"/>
  <c r="BI8" i="1"/>
  <c r="BR8" i="1"/>
  <c r="CC8" i="1"/>
  <c r="CL8" i="1"/>
  <c r="CU8" i="1"/>
  <c r="BC9" i="1"/>
  <c r="BL9" i="1"/>
  <c r="BU9" i="1"/>
  <c r="CE9" i="1"/>
  <c r="CN9" i="1"/>
  <c r="CX9" i="1"/>
  <c r="BL11" i="1"/>
  <c r="BV11" i="1"/>
  <c r="CG11" i="1"/>
  <c r="CS11" i="1"/>
  <c r="BC12" i="1"/>
  <c r="BM12" i="1"/>
  <c r="BY12" i="1"/>
  <c r="CJ12" i="1"/>
  <c r="CT12" i="1"/>
  <c r="BF13" i="1"/>
  <c r="BP13" i="1"/>
  <c r="CA13" i="1"/>
  <c r="CM13" i="1"/>
  <c r="BH22" i="1"/>
  <c r="BV22" i="1"/>
  <c r="CH22" i="1"/>
  <c r="BB4" i="1"/>
  <c r="BJ4" i="1"/>
  <c r="BR4" i="1"/>
  <c r="CA4" i="1"/>
  <c r="CI4" i="1"/>
  <c r="CQ4" i="1"/>
  <c r="CY4" i="1"/>
  <c r="BG5" i="1"/>
  <c r="BO5" i="1"/>
  <c r="BW5" i="1"/>
  <c r="CF5" i="1"/>
  <c r="CN5" i="1"/>
  <c r="CV5" i="1"/>
  <c r="BD6" i="1"/>
  <c r="BL6" i="1"/>
  <c r="BU6" i="1"/>
  <c r="CE6" i="1"/>
  <c r="CN6" i="1"/>
  <c r="CW6" i="1"/>
  <c r="BG7" i="1"/>
  <c r="BP7" i="1"/>
  <c r="BY7" i="1"/>
  <c r="CI7" i="1"/>
  <c r="CR7" i="1"/>
  <c r="BJ8" i="1"/>
  <c r="BT8" i="1"/>
  <c r="CD8" i="1"/>
  <c r="CM8" i="1"/>
  <c r="CV8" i="1"/>
  <c r="BD9" i="1"/>
  <c r="BM9" i="1"/>
  <c r="BV9" i="1"/>
  <c r="CF9" i="1"/>
  <c r="CP9" i="1"/>
  <c r="CY9" i="1"/>
  <c r="BH10" i="1"/>
  <c r="BQ10" i="1"/>
  <c r="CA10" i="1"/>
  <c r="CJ10" i="1"/>
  <c r="BC11" i="1"/>
  <c r="BM11" i="1"/>
  <c r="BW11" i="1"/>
  <c r="CJ11" i="1"/>
  <c r="CT11" i="1"/>
  <c r="BD12" i="1"/>
  <c r="BP12" i="1"/>
  <c r="CA12" i="1"/>
  <c r="CK12" i="1"/>
  <c r="CW12" i="1"/>
  <c r="BG13" i="1"/>
  <c r="BQ13" i="1"/>
  <c r="CD13" i="1"/>
  <c r="CN13" i="1"/>
  <c r="CX13" i="1"/>
  <c r="CU19" i="1"/>
  <c r="CM19" i="1"/>
  <c r="CE19" i="1"/>
  <c r="BV19" i="1"/>
  <c r="BN19" i="1"/>
  <c r="BF19" i="1"/>
  <c r="CT19" i="1"/>
  <c r="CL19" i="1"/>
  <c r="CD19" i="1"/>
  <c r="BU19" i="1"/>
  <c r="BM19" i="1"/>
  <c r="BE19" i="1"/>
  <c r="CS19" i="1"/>
  <c r="CK19" i="1"/>
  <c r="CC19" i="1"/>
  <c r="BT19" i="1"/>
  <c r="BL19" i="1"/>
  <c r="BD19" i="1"/>
  <c r="BK19" i="1"/>
  <c r="BY19" i="1"/>
  <c r="CN19" i="1"/>
  <c r="CY19" i="1"/>
  <c r="BL20" i="1"/>
  <c r="BW20" i="1"/>
  <c r="CL20" i="1"/>
  <c r="BJ21" i="1"/>
  <c r="BU21" i="1"/>
  <c r="CJ21" i="1"/>
  <c r="CX21" i="1"/>
  <c r="BI22" i="1"/>
  <c r="BW22" i="1"/>
  <c r="CI22" i="1"/>
  <c r="CW22" i="1"/>
  <c r="BC4" i="1"/>
  <c r="BK4" i="1"/>
  <c r="BS4" i="1"/>
  <c r="CB4" i="1"/>
  <c r="CJ4" i="1"/>
  <c r="CR4" i="1"/>
  <c r="BH5" i="1"/>
  <c r="BP5" i="1"/>
  <c r="BX5" i="1"/>
  <c r="CG5" i="1"/>
  <c r="CO5" i="1"/>
  <c r="BE6" i="1"/>
  <c r="BM6" i="1"/>
  <c r="BV6" i="1"/>
  <c r="CF6" i="1"/>
  <c r="CO6" i="1"/>
  <c r="CY6" i="1"/>
  <c r="BH7" i="1"/>
  <c r="BQ7" i="1"/>
  <c r="CA7" i="1"/>
  <c r="CJ7" i="1"/>
  <c r="BB8" i="1"/>
  <c r="BL8" i="1"/>
  <c r="BU8" i="1"/>
  <c r="CE8" i="1"/>
  <c r="CN8" i="1"/>
  <c r="CW8" i="1"/>
  <c r="BE9" i="1"/>
  <c r="BN9" i="1"/>
  <c r="BW9" i="1"/>
  <c r="CH9" i="1"/>
  <c r="CQ9" i="1"/>
  <c r="CT10" i="1"/>
  <c r="CL10" i="1"/>
  <c r="CD10" i="1"/>
  <c r="BU10" i="1"/>
  <c r="BM10" i="1"/>
  <c r="BE10" i="1"/>
  <c r="BI10" i="1"/>
  <c r="BR10" i="1"/>
  <c r="CB10" i="1"/>
  <c r="CK10" i="1"/>
  <c r="CU10" i="1"/>
  <c r="BD11" i="1"/>
  <c r="BN11" i="1"/>
  <c r="BX11" i="1"/>
  <c r="CK11" i="1"/>
  <c r="CU11" i="1"/>
  <c r="BE12" i="1"/>
  <c r="BQ12" i="1"/>
  <c r="CB12" i="1"/>
  <c r="CL12" i="1"/>
  <c r="CX12" i="1"/>
  <c r="BH13" i="1"/>
  <c r="BR13" i="1"/>
  <c r="CE13" i="1"/>
  <c r="CO13" i="1"/>
  <c r="CY13" i="1"/>
  <c r="BO19" i="1"/>
  <c r="CA19" i="1"/>
  <c r="CO19" i="1"/>
  <c r="CR20" i="1"/>
  <c r="CJ20" i="1"/>
  <c r="CB20" i="1"/>
  <c r="BS20" i="1"/>
  <c r="BK20" i="1"/>
  <c r="BC20" i="1"/>
  <c r="CY20" i="1"/>
  <c r="CQ20" i="1"/>
  <c r="CI20" i="1"/>
  <c r="CA20" i="1"/>
  <c r="BR20" i="1"/>
  <c r="BJ20" i="1"/>
  <c r="BB20" i="1"/>
  <c r="CX20" i="1"/>
  <c r="CP20" i="1"/>
  <c r="CH20" i="1"/>
  <c r="BY20" i="1"/>
  <c r="BQ20" i="1"/>
  <c r="BI20" i="1"/>
  <c r="BM20" i="1"/>
  <c r="BX20" i="1"/>
  <c r="CM20" i="1"/>
  <c r="CW21" i="1"/>
  <c r="BK21" i="1"/>
  <c r="BY21" i="1"/>
  <c r="CK21" i="1"/>
  <c r="BJ22" i="1"/>
  <c r="BX22" i="1"/>
  <c r="CM22" i="1"/>
  <c r="BD4" i="1"/>
  <c r="BL4" i="1"/>
  <c r="BT4" i="1"/>
  <c r="CC4" i="1"/>
  <c r="CK4" i="1"/>
  <c r="BI5" i="1"/>
  <c r="BQ5" i="1"/>
  <c r="BY5" i="1"/>
  <c r="CH5" i="1"/>
  <c r="CP5" i="1"/>
  <c r="BF6" i="1"/>
  <c r="BN6" i="1"/>
  <c r="BW6" i="1"/>
  <c r="CG6" i="1"/>
  <c r="CQ6" i="1"/>
  <c r="CU7" i="1"/>
  <c r="CM7" i="1"/>
  <c r="CE7" i="1"/>
  <c r="BV7" i="1"/>
  <c r="BN7" i="1"/>
  <c r="BF7" i="1"/>
  <c r="BI7" i="1"/>
  <c r="BR7" i="1"/>
  <c r="CB7" i="1"/>
  <c r="CK7" i="1"/>
  <c r="CT7" i="1"/>
  <c r="BD8" i="1"/>
  <c r="BM8" i="1"/>
  <c r="BV8" i="1"/>
  <c r="CF8" i="1"/>
  <c r="CO8" i="1"/>
  <c r="CX8" i="1"/>
  <c r="BF9" i="1"/>
  <c r="BO9" i="1"/>
  <c r="BY9" i="1"/>
  <c r="CI9" i="1"/>
  <c r="BJ10" i="1"/>
  <c r="CC10" i="1"/>
  <c r="CM10" i="1"/>
  <c r="CV10" i="1"/>
  <c r="BE11" i="1"/>
  <c r="BO11" i="1"/>
  <c r="CB11" i="1"/>
  <c r="CL11" i="1"/>
  <c r="CV11" i="1"/>
  <c r="BH12" i="1"/>
  <c r="BR12" i="1"/>
  <c r="CC12" i="1"/>
  <c r="CO12" i="1"/>
  <c r="CY12" i="1"/>
  <c r="BI13" i="1"/>
  <c r="BU13" i="1"/>
  <c r="CF13" i="1"/>
  <c r="CP13" i="1"/>
  <c r="BB19" i="1"/>
  <c r="BP19" i="1"/>
  <c r="CP19" i="1"/>
  <c r="CV21" i="1"/>
  <c r="CN21" i="1"/>
  <c r="CF21" i="1"/>
  <c r="BW21" i="1"/>
  <c r="BO21" i="1"/>
  <c r="BG21" i="1"/>
  <c r="CU21" i="1"/>
  <c r="CM21" i="1"/>
  <c r="CE21" i="1"/>
  <c r="BV21" i="1"/>
  <c r="BN21" i="1"/>
  <c r="BF21" i="1"/>
  <c r="BL21" i="1"/>
  <c r="CA21" i="1"/>
  <c r="CL21" i="1"/>
  <c r="CT22" i="1"/>
  <c r="CL22" i="1"/>
  <c r="CD22" i="1"/>
  <c r="BU22" i="1"/>
  <c r="BM22" i="1"/>
  <c r="BE22" i="1"/>
  <c r="CS22" i="1"/>
  <c r="CK22" i="1"/>
  <c r="CC22" i="1"/>
  <c r="BT22" i="1"/>
  <c r="BL22" i="1"/>
  <c r="BD22" i="1"/>
  <c r="CR22" i="1"/>
  <c r="CJ22" i="1"/>
  <c r="CB22" i="1"/>
  <c r="BS22" i="1"/>
  <c r="BK22" i="1"/>
  <c r="BC22" i="1"/>
  <c r="BN22" i="1"/>
  <c r="BY22" i="1"/>
  <c r="CN22" i="1"/>
  <c r="CY22" i="1"/>
  <c r="CV18" i="1"/>
  <c r="BH23" i="1"/>
  <c r="BP23" i="1"/>
  <c r="BX23" i="1"/>
  <c r="CG23" i="1"/>
  <c r="CO23" i="1"/>
  <c r="CW23" i="1"/>
  <c r="BH18" i="1"/>
  <c r="BP18" i="1"/>
  <c r="BX18" i="1"/>
  <c r="CG18" i="1"/>
  <c r="CO18" i="1"/>
  <c r="CW18" i="1"/>
  <c r="BI23" i="1"/>
  <c r="BQ23" i="1"/>
  <c r="BY23" i="1"/>
  <c r="CH23" i="1"/>
  <c r="CP23" i="1"/>
  <c r="CX23" i="1"/>
  <c r="BH9" i="1"/>
  <c r="BP9" i="1"/>
  <c r="BX9" i="1"/>
  <c r="CG9" i="1"/>
  <c r="CO9" i="1"/>
  <c r="BI18" i="1"/>
  <c r="BQ18" i="1"/>
  <c r="BY18" i="1"/>
  <c r="CH18" i="1"/>
  <c r="CP18" i="1"/>
  <c r="BH21" i="1"/>
  <c r="BP21" i="1"/>
  <c r="BX21" i="1"/>
  <c r="CG21" i="1"/>
  <c r="CO21" i="1"/>
  <c r="BB23" i="1"/>
  <c r="BJ23" i="1"/>
  <c r="BR23" i="1"/>
  <c r="CA23" i="1"/>
  <c r="CI23" i="1"/>
  <c r="CQ23" i="1"/>
</calcChain>
</file>

<file path=xl/sharedStrings.xml><?xml version="1.0" encoding="utf-8"?>
<sst xmlns="http://schemas.openxmlformats.org/spreadsheetml/2006/main" count="363" uniqueCount="89">
  <si>
    <t>Epithelial cells</t>
  </si>
  <si>
    <t>Mesenchymal cells</t>
  </si>
  <si>
    <t>LUDLU1</t>
  </si>
  <si>
    <t>NCCSTCK140</t>
  </si>
  <si>
    <t>NUGC4</t>
  </si>
  <si>
    <t>RT4</t>
  </si>
  <si>
    <t>OAW28</t>
  </si>
  <si>
    <t>MDAMB175VII</t>
  </si>
  <si>
    <t>OE19</t>
  </si>
  <si>
    <t>ZR7530</t>
  </si>
  <si>
    <t>SNU1076</t>
  </si>
  <si>
    <t>NCIH508</t>
  </si>
  <si>
    <t>TT</t>
  </si>
  <si>
    <t>LNCAP</t>
  </si>
  <si>
    <t>SNU620</t>
  </si>
  <si>
    <t>MDAPCA2B</t>
  </si>
  <si>
    <t>KATOIII</t>
  </si>
  <si>
    <t>GSU</t>
  </si>
  <si>
    <t>NCIH2122</t>
  </si>
  <si>
    <t>SNU81</t>
  </si>
  <si>
    <t>SW948</t>
  </si>
  <si>
    <t>KE39</t>
  </si>
  <si>
    <t>CL40</t>
  </si>
  <si>
    <t>QGP1</t>
  </si>
  <si>
    <t>TE14</t>
  </si>
  <si>
    <t>647V</t>
  </si>
  <si>
    <t>LOXIMVI</t>
  </si>
  <si>
    <t>253J</t>
  </si>
  <si>
    <t>BICR10</t>
  </si>
  <si>
    <t>A498</t>
  </si>
  <si>
    <t>NCIH929</t>
  </si>
  <si>
    <t>KNS60</t>
  </si>
  <si>
    <t>JK1</t>
  </si>
  <si>
    <t>MIAPACA2</t>
  </si>
  <si>
    <t>RS5</t>
  </si>
  <si>
    <t>HS706T</t>
  </si>
  <si>
    <t>HEC50B</t>
  </si>
  <si>
    <t>PK45H</t>
  </si>
  <si>
    <t>COLO680N</t>
  </si>
  <si>
    <t>TYKNU</t>
  </si>
  <si>
    <t>J82</t>
  </si>
  <si>
    <t>HLFA</t>
  </si>
  <si>
    <t>SAOS2</t>
  </si>
  <si>
    <t>A3KAW</t>
  </si>
  <si>
    <t>SET2</t>
  </si>
  <si>
    <t>RH30</t>
  </si>
  <si>
    <t>BHT101</t>
  </si>
  <si>
    <t>SNU410</t>
  </si>
  <si>
    <t>HS940T</t>
  </si>
  <si>
    <t>SUPT11</t>
  </si>
  <si>
    <t>HCC33</t>
  </si>
  <si>
    <t>LUSC</t>
  </si>
  <si>
    <t>STAD</t>
  </si>
  <si>
    <t>BLCA</t>
  </si>
  <si>
    <t>OV</t>
  </si>
  <si>
    <t>BRCA</t>
  </si>
  <si>
    <t>ESCA</t>
  </si>
  <si>
    <t>HNSC</t>
  </si>
  <si>
    <t>COAD</t>
  </si>
  <si>
    <t>THCA</t>
  </si>
  <si>
    <t>PRAD</t>
  </si>
  <si>
    <t>PAAD</t>
  </si>
  <si>
    <t>SKCM</t>
  </si>
  <si>
    <t>unknown</t>
  </si>
  <si>
    <t>KIRC</t>
  </si>
  <si>
    <t>MM</t>
  </si>
  <si>
    <t>LGG</t>
  </si>
  <si>
    <t>LCLL</t>
  </si>
  <si>
    <t>SARC</t>
  </si>
  <si>
    <t>CESC</t>
  </si>
  <si>
    <t>DLBC</t>
  </si>
  <si>
    <t>avg</t>
  </si>
  <si>
    <t>std</t>
  </si>
  <si>
    <t>RP11-89K11.1</t>
  </si>
  <si>
    <t>LINC01444</t>
  </si>
  <si>
    <t>SFTA1P</t>
  </si>
  <si>
    <t>RP11-879F14.2</t>
  </si>
  <si>
    <t>AP000695.6</t>
  </si>
  <si>
    <t>CTD-2195B23.3</t>
  </si>
  <si>
    <t>RP11-383H13.1</t>
  </si>
  <si>
    <t>RP11-417E7.1 (Linc01615)</t>
  </si>
  <si>
    <t>AC108463.1</t>
  </si>
  <si>
    <t>VIM-AS1</t>
  </si>
  <si>
    <t>RP11-532F12.5</t>
  </si>
  <si>
    <t>CTD-2396E7.11</t>
  </si>
  <si>
    <t>RP11-616M22.7</t>
  </si>
  <si>
    <t>FAM83H-AS1</t>
  </si>
  <si>
    <t>COLCA1</t>
  </si>
  <si>
    <t>RP4-568C11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9.5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B2496-BEF0-8F4E-A937-A048876C80CA}">
  <dimension ref="A1:DA23"/>
  <sheetViews>
    <sheetView tabSelected="1" workbookViewId="0">
      <selection activeCell="AP33" sqref="AP33"/>
    </sheetView>
  </sheetViews>
  <sheetFormatPr baseColWidth="10" defaultRowHeight="16" x14ac:dyDescent="0.2"/>
  <cols>
    <col min="1" max="1" width="25.6640625" customWidth="1"/>
  </cols>
  <sheetData>
    <row r="1" spans="1:105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  <c r="N1" t="s">
        <v>0</v>
      </c>
      <c r="O1" t="s">
        <v>0</v>
      </c>
      <c r="P1" t="s">
        <v>0</v>
      </c>
      <c r="Q1" t="s">
        <v>0</v>
      </c>
      <c r="R1" t="s">
        <v>0</v>
      </c>
      <c r="S1" t="s">
        <v>0</v>
      </c>
      <c r="T1" t="s">
        <v>0</v>
      </c>
      <c r="U1" t="s">
        <v>0</v>
      </c>
      <c r="V1" t="s">
        <v>0</v>
      </c>
      <c r="W1" t="s">
        <v>0</v>
      </c>
      <c r="X1" t="s">
        <v>0</v>
      </c>
      <c r="Y1" t="s">
        <v>0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1</v>
      </c>
      <c r="AL1" t="s">
        <v>1</v>
      </c>
      <c r="AM1" t="s">
        <v>1</v>
      </c>
      <c r="AN1" t="s">
        <v>1</v>
      </c>
      <c r="AO1" t="s">
        <v>1</v>
      </c>
      <c r="AP1" t="s">
        <v>1</v>
      </c>
      <c r="AQ1" t="s">
        <v>1</v>
      </c>
      <c r="AR1" t="s">
        <v>1</v>
      </c>
      <c r="AS1" t="s">
        <v>1</v>
      </c>
      <c r="AT1" t="s">
        <v>1</v>
      </c>
      <c r="AU1" t="s">
        <v>1</v>
      </c>
      <c r="AV1" t="s">
        <v>1</v>
      </c>
      <c r="AW1" t="s">
        <v>1</v>
      </c>
      <c r="AX1" t="s">
        <v>1</v>
      </c>
      <c r="AY1" t="s">
        <v>1</v>
      </c>
    </row>
    <row r="2" spans="1:105" x14ac:dyDescent="0.2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</row>
    <row r="3" spans="1:105" x14ac:dyDescent="0.2">
      <c r="B3" t="s">
        <v>51</v>
      </c>
      <c r="C3" t="s">
        <v>52</v>
      </c>
      <c r="D3" t="s">
        <v>52</v>
      </c>
      <c r="E3" t="s">
        <v>53</v>
      </c>
      <c r="F3" t="s">
        <v>54</v>
      </c>
      <c r="G3" t="s">
        <v>55</v>
      </c>
      <c r="H3" t="s">
        <v>56</v>
      </c>
      <c r="I3" t="s">
        <v>55</v>
      </c>
      <c r="J3" t="s">
        <v>57</v>
      </c>
      <c r="K3" t="s">
        <v>58</v>
      </c>
      <c r="L3" t="s">
        <v>59</v>
      </c>
      <c r="M3" t="s">
        <v>60</v>
      </c>
      <c r="N3" t="s">
        <v>52</v>
      </c>
      <c r="O3" t="s">
        <v>60</v>
      </c>
      <c r="P3" t="s">
        <v>52</v>
      </c>
      <c r="Q3" t="s">
        <v>52</v>
      </c>
      <c r="R3" t="s">
        <v>51</v>
      </c>
      <c r="S3" t="s">
        <v>58</v>
      </c>
      <c r="T3" t="s">
        <v>58</v>
      </c>
      <c r="U3" t="s">
        <v>52</v>
      </c>
      <c r="V3" t="s">
        <v>58</v>
      </c>
      <c r="W3" t="s">
        <v>61</v>
      </c>
      <c r="X3" t="s">
        <v>56</v>
      </c>
      <c r="Y3" t="s">
        <v>53</v>
      </c>
      <c r="AA3" s="1" t="s">
        <v>62</v>
      </c>
      <c r="AB3" s="1" t="s">
        <v>53</v>
      </c>
      <c r="AC3" s="1" t="s">
        <v>63</v>
      </c>
      <c r="AD3" s="1" t="s">
        <v>64</v>
      </c>
      <c r="AE3" s="1" t="s">
        <v>65</v>
      </c>
      <c r="AF3" s="1" t="s">
        <v>66</v>
      </c>
      <c r="AG3" s="1" t="s">
        <v>67</v>
      </c>
      <c r="AH3" s="1" t="s">
        <v>61</v>
      </c>
      <c r="AI3" s="1" t="s">
        <v>51</v>
      </c>
      <c r="AJ3" s="1" t="s">
        <v>68</v>
      </c>
      <c r="AK3" s="1" t="s">
        <v>69</v>
      </c>
      <c r="AL3" s="1" t="s">
        <v>61</v>
      </c>
      <c r="AM3" s="1" t="s">
        <v>56</v>
      </c>
      <c r="AN3" s="1" t="s">
        <v>54</v>
      </c>
      <c r="AO3" s="1" t="s">
        <v>53</v>
      </c>
      <c r="AP3" s="1" t="s">
        <v>51</v>
      </c>
      <c r="AQ3" s="1" t="s">
        <v>68</v>
      </c>
      <c r="AR3" s="1" t="s">
        <v>70</v>
      </c>
      <c r="AS3" s="1" t="s">
        <v>67</v>
      </c>
      <c r="AT3" s="1" t="s">
        <v>68</v>
      </c>
      <c r="AU3" s="1" t="s">
        <v>59</v>
      </c>
      <c r="AV3" s="1" t="s">
        <v>61</v>
      </c>
      <c r="AW3" s="1" t="s">
        <v>62</v>
      </c>
      <c r="AX3" s="1" t="s">
        <v>67</v>
      </c>
      <c r="AY3" s="1" t="s">
        <v>51</v>
      </c>
      <c r="AZ3" s="1" t="s">
        <v>71</v>
      </c>
      <c r="BA3" s="1" t="s">
        <v>72</v>
      </c>
      <c r="BB3" t="s">
        <v>51</v>
      </c>
      <c r="BC3" t="s">
        <v>52</v>
      </c>
      <c r="BD3" t="s">
        <v>52</v>
      </c>
      <c r="BE3" t="s">
        <v>53</v>
      </c>
      <c r="BF3" t="s">
        <v>54</v>
      </c>
      <c r="BG3" t="s">
        <v>55</v>
      </c>
      <c r="BH3" t="s">
        <v>56</v>
      </c>
      <c r="BI3" t="s">
        <v>55</v>
      </c>
      <c r="BJ3" t="s">
        <v>57</v>
      </c>
      <c r="BK3" t="s">
        <v>58</v>
      </c>
      <c r="BL3" t="s">
        <v>59</v>
      </c>
      <c r="BM3" t="s">
        <v>60</v>
      </c>
      <c r="BN3" t="s">
        <v>52</v>
      </c>
      <c r="BO3" t="s">
        <v>60</v>
      </c>
      <c r="BP3" t="s">
        <v>52</v>
      </c>
      <c r="BQ3" t="s">
        <v>52</v>
      </c>
      <c r="BR3" t="s">
        <v>51</v>
      </c>
      <c r="BS3" t="s">
        <v>58</v>
      </c>
      <c r="BT3" t="s">
        <v>58</v>
      </c>
      <c r="BU3" t="s">
        <v>52</v>
      </c>
      <c r="BV3" t="s">
        <v>58</v>
      </c>
      <c r="BW3" t="s">
        <v>61</v>
      </c>
      <c r="BX3" t="s">
        <v>56</v>
      </c>
      <c r="BY3" t="s">
        <v>53</v>
      </c>
      <c r="CA3" s="1" t="s">
        <v>62</v>
      </c>
      <c r="CB3" s="1" t="s">
        <v>53</v>
      </c>
      <c r="CC3" s="1" t="s">
        <v>63</v>
      </c>
      <c r="CD3" s="1" t="s">
        <v>64</v>
      </c>
      <c r="CE3" s="1" t="s">
        <v>65</v>
      </c>
      <c r="CF3" s="1" t="s">
        <v>66</v>
      </c>
      <c r="CG3" s="1" t="s">
        <v>67</v>
      </c>
      <c r="CH3" s="1" t="s">
        <v>61</v>
      </c>
      <c r="CI3" s="1" t="s">
        <v>51</v>
      </c>
      <c r="CJ3" s="1" t="s">
        <v>68</v>
      </c>
      <c r="CK3" s="1" t="s">
        <v>69</v>
      </c>
      <c r="CL3" s="1" t="s">
        <v>61</v>
      </c>
      <c r="CM3" s="1" t="s">
        <v>56</v>
      </c>
      <c r="CN3" s="1" t="s">
        <v>54</v>
      </c>
      <c r="CO3" s="1" t="s">
        <v>53</v>
      </c>
      <c r="CP3" s="1" t="s">
        <v>51</v>
      </c>
      <c r="CQ3" s="1" t="s">
        <v>68</v>
      </c>
      <c r="CR3" s="1" t="s">
        <v>70</v>
      </c>
      <c r="CS3" s="1" t="s">
        <v>67</v>
      </c>
      <c r="CT3" s="1" t="s">
        <v>68</v>
      </c>
      <c r="CU3" s="1" t="s">
        <v>59</v>
      </c>
      <c r="CV3" s="1" t="s">
        <v>61</v>
      </c>
      <c r="CW3" s="1" t="s">
        <v>62</v>
      </c>
      <c r="CX3" s="1" t="s">
        <v>67</v>
      </c>
      <c r="CY3" s="1" t="s">
        <v>51</v>
      </c>
      <c r="CZ3" s="1"/>
      <c r="DA3" s="1"/>
    </row>
    <row r="4" spans="1:105" x14ac:dyDescent="0.2">
      <c r="A4" t="s">
        <v>73</v>
      </c>
      <c r="B4">
        <v>0.2</v>
      </c>
      <c r="C4">
        <v>0.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.1</v>
      </c>
      <c r="K4">
        <v>0</v>
      </c>
      <c r="L4">
        <v>0.4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AA4">
        <v>5.7</v>
      </c>
      <c r="AB4">
        <v>4.5</v>
      </c>
      <c r="AC4">
        <v>0.1</v>
      </c>
      <c r="AD4">
        <v>3.3</v>
      </c>
      <c r="AE4">
        <v>4</v>
      </c>
      <c r="AF4">
        <v>2.4</v>
      </c>
      <c r="AG4">
        <v>4.2</v>
      </c>
      <c r="AH4">
        <v>2.6</v>
      </c>
      <c r="AI4">
        <v>2.2999999999999998</v>
      </c>
      <c r="AJ4">
        <v>1.5</v>
      </c>
      <c r="AK4">
        <v>0</v>
      </c>
      <c r="AL4">
        <v>0</v>
      </c>
      <c r="AM4">
        <v>25</v>
      </c>
      <c r="AN4">
        <v>4.7</v>
      </c>
      <c r="AO4">
        <v>0.1</v>
      </c>
      <c r="AP4">
        <v>3.6</v>
      </c>
      <c r="AQ4">
        <v>0.3</v>
      </c>
      <c r="AR4">
        <v>2.5</v>
      </c>
      <c r="AS4">
        <v>14.5</v>
      </c>
      <c r="AT4">
        <v>0</v>
      </c>
      <c r="AU4">
        <v>1.3</v>
      </c>
      <c r="AV4">
        <v>0</v>
      </c>
      <c r="AW4">
        <v>3.2</v>
      </c>
      <c r="AX4">
        <v>30.1</v>
      </c>
      <c r="AY4">
        <v>31</v>
      </c>
      <c r="AZ4">
        <f>AVERAGE(A4:AY4)</f>
        <v>3.0142857142857142</v>
      </c>
      <c r="BA4">
        <f>STDEV(A4:AY4)</f>
        <v>7.1121082200240275</v>
      </c>
      <c r="BB4">
        <f>(B4-$AZ$4)/$BA$4</f>
        <v>-0.39570344365150933</v>
      </c>
      <c r="BC4">
        <f t="shared" ref="BC4:CY4" si="0">(C4-$AZ$4)/$BA$4</f>
        <v>-0.40976397210613147</v>
      </c>
      <c r="BD4">
        <f t="shared" si="0"/>
        <v>-0.42382450056075366</v>
      </c>
      <c r="BE4">
        <f t="shared" si="0"/>
        <v>-0.42382450056075366</v>
      </c>
      <c r="BF4">
        <f t="shared" si="0"/>
        <v>-0.42382450056075366</v>
      </c>
      <c r="BG4">
        <f t="shared" si="0"/>
        <v>-0.42382450056075366</v>
      </c>
      <c r="BH4">
        <f t="shared" si="0"/>
        <v>-0.42382450056075366</v>
      </c>
      <c r="BI4">
        <f t="shared" si="0"/>
        <v>-0.42382450056075366</v>
      </c>
      <c r="BJ4">
        <f t="shared" si="0"/>
        <v>-0.40976397210613147</v>
      </c>
      <c r="BK4">
        <f t="shared" si="0"/>
        <v>-0.42382450056075366</v>
      </c>
      <c r="BL4">
        <f t="shared" si="0"/>
        <v>-0.36758238674226507</v>
      </c>
      <c r="BM4">
        <f t="shared" si="0"/>
        <v>-0.42382450056075366</v>
      </c>
      <c r="BN4">
        <f t="shared" si="0"/>
        <v>-0.42382450056075366</v>
      </c>
      <c r="BO4">
        <f t="shared" si="0"/>
        <v>-0.42382450056075366</v>
      </c>
      <c r="BP4">
        <f t="shared" si="0"/>
        <v>-0.42382450056075366</v>
      </c>
      <c r="BQ4">
        <f t="shared" si="0"/>
        <v>-0.42382450056075366</v>
      </c>
      <c r="BR4">
        <f t="shared" si="0"/>
        <v>-0.42382450056075366</v>
      </c>
      <c r="BS4">
        <f t="shared" si="0"/>
        <v>-0.42382450056075366</v>
      </c>
      <c r="BT4">
        <f t="shared" si="0"/>
        <v>-0.42382450056075366</v>
      </c>
      <c r="BU4">
        <f t="shared" si="0"/>
        <v>-0.42382450056075366</v>
      </c>
      <c r="BV4">
        <f t="shared" si="0"/>
        <v>-0.42382450056075366</v>
      </c>
      <c r="BW4">
        <f t="shared" si="0"/>
        <v>-0.42382450056075366</v>
      </c>
      <c r="BX4">
        <f t="shared" si="0"/>
        <v>-0.42382450056075366</v>
      </c>
      <c r="BY4">
        <f t="shared" si="0"/>
        <v>-0.42382450056075366</v>
      </c>
      <c r="CA4">
        <f t="shared" si="0"/>
        <v>0.3776256213527095</v>
      </c>
      <c r="CB4">
        <f t="shared" si="0"/>
        <v>0.20889927989724352</v>
      </c>
      <c r="CC4">
        <f t="shared" si="0"/>
        <v>-0.40976397210613147</v>
      </c>
      <c r="CD4">
        <f t="shared" si="0"/>
        <v>4.0172938441777585E-2</v>
      </c>
      <c r="CE4">
        <f t="shared" si="0"/>
        <v>0.13859663762413271</v>
      </c>
      <c r="CF4">
        <f t="shared" si="0"/>
        <v>-8.6371817649821839E-2</v>
      </c>
      <c r="CG4">
        <f t="shared" si="0"/>
        <v>0.16671769453337706</v>
      </c>
      <c r="CH4">
        <f t="shared" si="0"/>
        <v>-5.8250760740577501E-2</v>
      </c>
      <c r="CI4">
        <f t="shared" si="0"/>
        <v>-0.10043234610444401</v>
      </c>
      <c r="CJ4">
        <f t="shared" si="0"/>
        <v>-0.21291657374142128</v>
      </c>
      <c r="CK4">
        <f t="shared" si="0"/>
        <v>-0.42382450056075366</v>
      </c>
      <c r="CL4">
        <f t="shared" si="0"/>
        <v>-0.42382450056075366</v>
      </c>
      <c r="CM4">
        <f t="shared" si="0"/>
        <v>3.0913076130947865</v>
      </c>
      <c r="CN4">
        <f t="shared" si="0"/>
        <v>0.23702033680648787</v>
      </c>
      <c r="CO4">
        <f t="shared" si="0"/>
        <v>-0.40976397210613147</v>
      </c>
      <c r="CP4">
        <f t="shared" si="0"/>
        <v>8.2354523805644092E-2</v>
      </c>
      <c r="CQ4">
        <f t="shared" si="0"/>
        <v>-0.3816429151968872</v>
      </c>
      <c r="CR4">
        <f t="shared" si="0"/>
        <v>-7.2311289195199677E-2</v>
      </c>
      <c r="CS4">
        <f t="shared" si="0"/>
        <v>1.6149521253594594</v>
      </c>
      <c r="CT4">
        <f t="shared" si="0"/>
        <v>-0.42382450056075366</v>
      </c>
      <c r="CU4">
        <f t="shared" si="0"/>
        <v>-0.24103763065066558</v>
      </c>
      <c r="CV4">
        <f t="shared" si="0"/>
        <v>-0.42382450056075366</v>
      </c>
      <c r="CW4">
        <f t="shared" si="0"/>
        <v>2.6112409987155472E-2</v>
      </c>
      <c r="CX4">
        <f t="shared" si="0"/>
        <v>3.8083945642805168</v>
      </c>
      <c r="CY4">
        <f t="shared" si="0"/>
        <v>3.9349393203721164</v>
      </c>
    </row>
    <row r="5" spans="1:105" x14ac:dyDescent="0.2">
      <c r="A5" t="s">
        <v>7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1</v>
      </c>
      <c r="L5">
        <v>0.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.1</v>
      </c>
      <c r="T5">
        <v>0</v>
      </c>
      <c r="U5">
        <v>0</v>
      </c>
      <c r="V5">
        <v>0.2</v>
      </c>
      <c r="W5">
        <v>0</v>
      </c>
      <c r="X5">
        <v>0</v>
      </c>
      <c r="Y5">
        <v>0</v>
      </c>
      <c r="AA5">
        <v>0</v>
      </c>
      <c r="AB5">
        <v>0</v>
      </c>
      <c r="AC5">
        <v>0.9</v>
      </c>
      <c r="AD5">
        <v>0</v>
      </c>
      <c r="AE5">
        <v>0</v>
      </c>
      <c r="AF5">
        <v>0.3</v>
      </c>
      <c r="AG5">
        <v>0</v>
      </c>
      <c r="AH5">
        <v>0.1</v>
      </c>
      <c r="AI5">
        <v>8.1999999999999993</v>
      </c>
      <c r="AJ5">
        <v>3.5</v>
      </c>
      <c r="AK5">
        <v>0.1</v>
      </c>
      <c r="AL5">
        <v>1.7</v>
      </c>
      <c r="AM5">
        <v>0</v>
      </c>
      <c r="AN5">
        <v>9.1</v>
      </c>
      <c r="AO5">
        <v>5.5</v>
      </c>
      <c r="AP5">
        <v>0</v>
      </c>
      <c r="AQ5">
        <v>7.1</v>
      </c>
      <c r="AR5">
        <v>0</v>
      </c>
      <c r="AS5">
        <v>0</v>
      </c>
      <c r="AT5">
        <v>4.9000000000000004</v>
      </c>
      <c r="AU5">
        <v>0.9</v>
      </c>
      <c r="AV5">
        <v>0.3</v>
      </c>
      <c r="AW5">
        <v>12.9</v>
      </c>
      <c r="AX5">
        <v>0</v>
      </c>
      <c r="AY5">
        <v>0</v>
      </c>
      <c r="AZ5">
        <f t="shared" ref="AZ5:AZ13" si="1">AVERAGE(A5:AY5)</f>
        <v>1.1428571428571428</v>
      </c>
      <c r="BA5">
        <f t="shared" ref="BA5:BA13" si="2">STDEV(A5:AY5)</f>
        <v>2.7919527216627431</v>
      </c>
      <c r="BB5">
        <f>(B5-$AZ$5)/$BA$5</f>
        <v>-0.40933971911118755</v>
      </c>
      <c r="BC5">
        <f t="shared" ref="BC5:CY5" si="3">(C5-$AZ$5)/$BA$5</f>
        <v>-0.40933971911118755</v>
      </c>
      <c r="BD5">
        <f t="shared" si="3"/>
        <v>-0.40933971911118755</v>
      </c>
      <c r="BE5">
        <f t="shared" si="3"/>
        <v>-0.40933971911118755</v>
      </c>
      <c r="BF5">
        <f t="shared" si="3"/>
        <v>-0.40933971911118755</v>
      </c>
      <c r="BG5">
        <f t="shared" si="3"/>
        <v>-0.40933971911118755</v>
      </c>
      <c r="BH5">
        <f t="shared" si="3"/>
        <v>-0.40933971911118755</v>
      </c>
      <c r="BI5">
        <f t="shared" si="3"/>
        <v>-0.40933971911118755</v>
      </c>
      <c r="BJ5">
        <f t="shared" si="3"/>
        <v>-0.40933971911118755</v>
      </c>
      <c r="BK5">
        <f t="shared" si="3"/>
        <v>-0.37352249368895857</v>
      </c>
      <c r="BL5">
        <f t="shared" si="3"/>
        <v>-0.37352249368895857</v>
      </c>
      <c r="BM5">
        <f t="shared" si="3"/>
        <v>-0.40933971911118755</v>
      </c>
      <c r="BN5">
        <f t="shared" si="3"/>
        <v>-0.40933971911118755</v>
      </c>
      <c r="BO5">
        <f t="shared" si="3"/>
        <v>-0.40933971911118755</v>
      </c>
      <c r="BP5">
        <f t="shared" si="3"/>
        <v>-0.40933971911118755</v>
      </c>
      <c r="BQ5">
        <f t="shared" si="3"/>
        <v>-0.40933971911118755</v>
      </c>
      <c r="BR5">
        <f t="shared" si="3"/>
        <v>-0.40933971911118755</v>
      </c>
      <c r="BS5">
        <f t="shared" si="3"/>
        <v>-0.37352249368895857</v>
      </c>
      <c r="BT5">
        <f t="shared" si="3"/>
        <v>-0.40933971911118755</v>
      </c>
      <c r="BU5">
        <f t="shared" si="3"/>
        <v>-0.40933971911118755</v>
      </c>
      <c r="BV5">
        <f t="shared" si="3"/>
        <v>-0.3377052682667297</v>
      </c>
      <c r="BW5">
        <f t="shared" si="3"/>
        <v>-0.40933971911118755</v>
      </c>
      <c r="BX5">
        <f t="shared" si="3"/>
        <v>-0.40933971911118755</v>
      </c>
      <c r="BY5">
        <f t="shared" si="3"/>
        <v>-0.40933971911118755</v>
      </c>
      <c r="CA5">
        <f t="shared" si="3"/>
        <v>-0.40933971911118755</v>
      </c>
      <c r="CB5">
        <f t="shared" si="3"/>
        <v>-0.40933971911118755</v>
      </c>
      <c r="CC5">
        <f t="shared" si="3"/>
        <v>-8.6984690311127322E-2</v>
      </c>
      <c r="CD5">
        <f t="shared" si="3"/>
        <v>-0.40933971911118755</v>
      </c>
      <c r="CE5">
        <f t="shared" si="3"/>
        <v>-0.40933971911118755</v>
      </c>
      <c r="CF5">
        <f t="shared" si="3"/>
        <v>-0.30188804284450077</v>
      </c>
      <c r="CG5">
        <f t="shared" si="3"/>
        <v>-0.40933971911118755</v>
      </c>
      <c r="CH5">
        <f t="shared" si="3"/>
        <v>-0.37352249368895857</v>
      </c>
      <c r="CI5">
        <f t="shared" si="3"/>
        <v>2.5276727655115829</v>
      </c>
      <c r="CJ5">
        <f t="shared" si="3"/>
        <v>0.84426317066682433</v>
      </c>
      <c r="CK5">
        <f t="shared" si="3"/>
        <v>-0.37352249368895857</v>
      </c>
      <c r="CL5">
        <f t="shared" si="3"/>
        <v>0.19955311306670392</v>
      </c>
      <c r="CM5">
        <f t="shared" si="3"/>
        <v>-0.40933971911118755</v>
      </c>
      <c r="CN5">
        <f t="shared" si="3"/>
        <v>2.8500277943116434</v>
      </c>
      <c r="CO5">
        <f t="shared" si="3"/>
        <v>1.5606076791114027</v>
      </c>
      <c r="CP5">
        <f t="shared" si="3"/>
        <v>-0.40933971911118755</v>
      </c>
      <c r="CQ5">
        <f t="shared" si="3"/>
        <v>2.1336832858670651</v>
      </c>
      <c r="CR5">
        <f t="shared" si="3"/>
        <v>-0.40933971911118755</v>
      </c>
      <c r="CS5">
        <f t="shared" si="3"/>
        <v>-0.40933971911118755</v>
      </c>
      <c r="CT5">
        <f t="shared" si="3"/>
        <v>1.3457043265780293</v>
      </c>
      <c r="CU5">
        <f t="shared" si="3"/>
        <v>-8.6984690311127322E-2</v>
      </c>
      <c r="CV5">
        <f t="shared" si="3"/>
        <v>-0.30188804284450077</v>
      </c>
      <c r="CW5">
        <f t="shared" si="3"/>
        <v>4.2110823603563423</v>
      </c>
      <c r="CX5">
        <f t="shared" si="3"/>
        <v>-0.40933971911118755</v>
      </c>
      <c r="CY5">
        <f t="shared" si="3"/>
        <v>-0.40933971911118755</v>
      </c>
    </row>
    <row r="6" spans="1:105" x14ac:dyDescent="0.2">
      <c r="A6" t="s">
        <v>75</v>
      </c>
      <c r="B6">
        <v>0</v>
      </c>
      <c r="C6">
        <v>0</v>
      </c>
      <c r="D6">
        <v>0.1</v>
      </c>
      <c r="E6">
        <v>0</v>
      </c>
      <c r="F6">
        <v>0.2</v>
      </c>
      <c r="G6">
        <v>0</v>
      </c>
      <c r="H6">
        <v>0</v>
      </c>
      <c r="I6">
        <v>0</v>
      </c>
      <c r="J6">
        <v>1.9</v>
      </c>
      <c r="K6">
        <v>0</v>
      </c>
      <c r="L6">
        <v>0.1</v>
      </c>
      <c r="M6">
        <v>0</v>
      </c>
      <c r="N6">
        <v>0</v>
      </c>
      <c r="O6">
        <v>0</v>
      </c>
      <c r="P6">
        <v>0.7</v>
      </c>
      <c r="Q6">
        <v>0</v>
      </c>
      <c r="R6">
        <v>0</v>
      </c>
      <c r="S6">
        <v>0</v>
      </c>
      <c r="T6">
        <v>0</v>
      </c>
      <c r="U6">
        <v>0</v>
      </c>
      <c r="V6">
        <v>1.3</v>
      </c>
      <c r="W6">
        <v>0</v>
      </c>
      <c r="X6">
        <v>0.2</v>
      </c>
      <c r="Y6">
        <v>0.1</v>
      </c>
      <c r="AA6">
        <v>0.3</v>
      </c>
      <c r="AB6">
        <v>0.3</v>
      </c>
      <c r="AC6">
        <v>8.9</v>
      </c>
      <c r="AD6">
        <v>0.7</v>
      </c>
      <c r="AE6">
        <v>0</v>
      </c>
      <c r="AF6">
        <v>4.9000000000000004</v>
      </c>
      <c r="AG6">
        <v>0</v>
      </c>
      <c r="AH6">
        <v>0.2</v>
      </c>
      <c r="AI6">
        <v>4</v>
      </c>
      <c r="AJ6">
        <v>56.7</v>
      </c>
      <c r="AK6">
        <v>34.9</v>
      </c>
      <c r="AL6">
        <v>96.8</v>
      </c>
      <c r="AM6">
        <v>73.599999999999994</v>
      </c>
      <c r="AN6">
        <v>106.8</v>
      </c>
      <c r="AO6">
        <v>15.7</v>
      </c>
      <c r="AP6">
        <v>0.4</v>
      </c>
      <c r="AQ6">
        <v>1.4</v>
      </c>
      <c r="AR6">
        <v>0</v>
      </c>
      <c r="AS6">
        <v>0</v>
      </c>
      <c r="AT6">
        <v>7.1</v>
      </c>
      <c r="AU6">
        <v>0</v>
      </c>
      <c r="AV6">
        <v>72.2</v>
      </c>
      <c r="AW6">
        <v>6</v>
      </c>
      <c r="AX6">
        <v>0.2</v>
      </c>
      <c r="AY6">
        <v>0.4</v>
      </c>
      <c r="AZ6">
        <f t="shared" si="1"/>
        <v>10.124489795918365</v>
      </c>
      <c r="BA6">
        <f t="shared" si="2"/>
        <v>25.526730520935022</v>
      </c>
      <c r="BB6">
        <f>(B6-$AZ$6)/$BA$6</f>
        <v>-0.39662305314090468</v>
      </c>
      <c r="BC6">
        <f t="shared" ref="BC6:CY6" si="4">(C6-$AZ$6)/$BA$6</f>
        <v>-0.39662305314090468</v>
      </c>
      <c r="BD6">
        <f t="shared" si="4"/>
        <v>-0.39270559101554603</v>
      </c>
      <c r="BE6">
        <f t="shared" si="4"/>
        <v>-0.39662305314090468</v>
      </c>
      <c r="BF6">
        <f t="shared" si="4"/>
        <v>-0.38878812889018738</v>
      </c>
      <c r="BG6">
        <f t="shared" si="4"/>
        <v>-0.39662305314090468</v>
      </c>
      <c r="BH6">
        <f t="shared" si="4"/>
        <v>-0.39662305314090468</v>
      </c>
      <c r="BI6">
        <f t="shared" si="4"/>
        <v>-0.39662305314090468</v>
      </c>
      <c r="BJ6">
        <f t="shared" si="4"/>
        <v>-0.32219127275909004</v>
      </c>
      <c r="BK6">
        <f t="shared" si="4"/>
        <v>-0.39662305314090468</v>
      </c>
      <c r="BL6">
        <f t="shared" si="4"/>
        <v>-0.39270559101554603</v>
      </c>
      <c r="BM6">
        <f t="shared" si="4"/>
        <v>-0.39662305314090468</v>
      </c>
      <c r="BN6">
        <f t="shared" si="4"/>
        <v>-0.39662305314090468</v>
      </c>
      <c r="BO6">
        <f t="shared" si="4"/>
        <v>-0.39662305314090468</v>
      </c>
      <c r="BP6">
        <f t="shared" si="4"/>
        <v>-0.36920081826339407</v>
      </c>
      <c r="BQ6">
        <f t="shared" si="4"/>
        <v>-0.39662305314090468</v>
      </c>
      <c r="BR6">
        <f t="shared" si="4"/>
        <v>-0.39662305314090468</v>
      </c>
      <c r="BS6">
        <f t="shared" si="4"/>
        <v>-0.39662305314090468</v>
      </c>
      <c r="BT6">
        <f t="shared" si="4"/>
        <v>-0.39662305314090468</v>
      </c>
      <c r="BU6">
        <f t="shared" si="4"/>
        <v>-0.39662305314090468</v>
      </c>
      <c r="BV6">
        <f t="shared" si="4"/>
        <v>-0.345696045511242</v>
      </c>
      <c r="BW6">
        <f t="shared" si="4"/>
        <v>-0.39662305314090468</v>
      </c>
      <c r="BX6">
        <f t="shared" si="4"/>
        <v>-0.38878812889018738</v>
      </c>
      <c r="BY6">
        <f t="shared" si="4"/>
        <v>-0.39270559101554603</v>
      </c>
      <c r="CA6">
        <f t="shared" si="4"/>
        <v>-0.38487066676482867</v>
      </c>
      <c r="CB6">
        <f t="shared" si="4"/>
        <v>-0.38487066676482867</v>
      </c>
      <c r="CC6">
        <f t="shared" si="4"/>
        <v>-4.7968923983983523E-2</v>
      </c>
      <c r="CD6">
        <f t="shared" si="4"/>
        <v>-0.36920081826339407</v>
      </c>
      <c r="CE6">
        <f t="shared" si="4"/>
        <v>-0.39662305314090468</v>
      </c>
      <c r="CF6">
        <f t="shared" si="4"/>
        <v>-0.20466740899833011</v>
      </c>
      <c r="CG6">
        <f t="shared" si="4"/>
        <v>-0.39662305314090468</v>
      </c>
      <c r="CH6">
        <f t="shared" si="4"/>
        <v>-0.38878812889018738</v>
      </c>
      <c r="CI6">
        <f t="shared" si="4"/>
        <v>-0.2399245681265581</v>
      </c>
      <c r="CJ6">
        <f t="shared" si="4"/>
        <v>1.8245779719374582</v>
      </c>
      <c r="CK6">
        <f t="shared" si="4"/>
        <v>0.97057122860926914</v>
      </c>
      <c r="CL6">
        <f t="shared" si="4"/>
        <v>3.3954802842062826</v>
      </c>
      <c r="CM6">
        <f t="shared" si="4"/>
        <v>2.4866290711230721</v>
      </c>
      <c r="CN6">
        <f t="shared" si="4"/>
        <v>3.7872264967421487</v>
      </c>
      <c r="CO6">
        <f t="shared" si="4"/>
        <v>0.21841850054040562</v>
      </c>
      <c r="CP6">
        <f t="shared" si="4"/>
        <v>-0.38095320463947002</v>
      </c>
      <c r="CQ6">
        <f t="shared" si="4"/>
        <v>-0.34177858338588335</v>
      </c>
      <c r="CR6">
        <f t="shared" si="4"/>
        <v>-0.39662305314090468</v>
      </c>
      <c r="CS6">
        <f t="shared" si="4"/>
        <v>-0.39662305314090468</v>
      </c>
      <c r="CT6">
        <f t="shared" si="4"/>
        <v>-0.11848324224043952</v>
      </c>
      <c r="CU6">
        <f t="shared" si="4"/>
        <v>-0.39662305314090468</v>
      </c>
      <c r="CV6">
        <f t="shared" si="4"/>
        <v>2.4317846013680513</v>
      </c>
      <c r="CW6">
        <f t="shared" si="4"/>
        <v>-0.16157532561938481</v>
      </c>
      <c r="CX6">
        <f t="shared" si="4"/>
        <v>-0.38878812889018738</v>
      </c>
      <c r="CY6">
        <f t="shared" si="4"/>
        <v>-0.38095320463947002</v>
      </c>
    </row>
    <row r="7" spans="1:105" x14ac:dyDescent="0.2">
      <c r="A7" t="s">
        <v>76</v>
      </c>
      <c r="B7">
        <v>0.2</v>
      </c>
      <c r="C7">
        <v>0</v>
      </c>
      <c r="D7">
        <v>0</v>
      </c>
      <c r="E7">
        <v>0.1</v>
      </c>
      <c r="F7">
        <v>0.1</v>
      </c>
      <c r="G7">
        <v>0</v>
      </c>
      <c r="H7">
        <v>0</v>
      </c>
      <c r="I7">
        <v>0</v>
      </c>
      <c r="J7">
        <v>0.1</v>
      </c>
      <c r="K7">
        <v>0</v>
      </c>
      <c r="L7">
        <v>0.2</v>
      </c>
      <c r="M7">
        <v>0</v>
      </c>
      <c r="N7">
        <v>0</v>
      </c>
      <c r="O7">
        <v>0</v>
      </c>
      <c r="P7">
        <v>0.2</v>
      </c>
      <c r="Q7">
        <v>0</v>
      </c>
      <c r="R7">
        <v>0.6</v>
      </c>
      <c r="S7">
        <v>0</v>
      </c>
      <c r="T7">
        <v>0</v>
      </c>
      <c r="U7">
        <v>0.1</v>
      </c>
      <c r="V7">
        <v>0.2</v>
      </c>
      <c r="W7">
        <v>0</v>
      </c>
      <c r="X7">
        <v>0.2</v>
      </c>
      <c r="Y7">
        <v>0</v>
      </c>
      <c r="AA7">
        <v>71.3</v>
      </c>
      <c r="AB7">
        <v>0.1</v>
      </c>
      <c r="AC7">
        <v>9</v>
      </c>
      <c r="AD7">
        <v>0.3</v>
      </c>
      <c r="AE7">
        <v>0</v>
      </c>
      <c r="AF7">
        <v>4</v>
      </c>
      <c r="AG7">
        <v>1.9</v>
      </c>
      <c r="AH7">
        <v>0.6</v>
      </c>
      <c r="AI7">
        <v>9.6</v>
      </c>
      <c r="AJ7">
        <v>0.5</v>
      </c>
      <c r="AK7">
        <v>3.4</v>
      </c>
      <c r="AL7">
        <v>0.9</v>
      </c>
      <c r="AM7">
        <v>10.3</v>
      </c>
      <c r="AN7">
        <v>21.7</v>
      </c>
      <c r="AO7">
        <v>1.9</v>
      </c>
      <c r="AP7">
        <v>4.8</v>
      </c>
      <c r="AQ7">
        <v>0.3</v>
      </c>
      <c r="AR7">
        <v>0</v>
      </c>
      <c r="AS7">
        <v>0</v>
      </c>
      <c r="AT7">
        <v>52.3</v>
      </c>
      <c r="AU7">
        <v>1.5</v>
      </c>
      <c r="AV7">
        <v>0.2</v>
      </c>
      <c r="AW7">
        <v>14.6</v>
      </c>
      <c r="AX7">
        <v>0</v>
      </c>
      <c r="AY7">
        <v>0</v>
      </c>
      <c r="AZ7">
        <f t="shared" si="1"/>
        <v>4.3102040816326532</v>
      </c>
      <c r="BA7">
        <f t="shared" si="2"/>
        <v>12.856811503666696</v>
      </c>
      <c r="BB7">
        <f>(B7-$AZ$7)/$BA$7</f>
        <v>-0.31969077873315976</v>
      </c>
      <c r="BC7">
        <f t="shared" ref="BC7:CY7" si="5">(C7-$AZ$7)/$BA$7</f>
        <v>-0.3352467351958458</v>
      </c>
      <c r="BD7">
        <f t="shared" si="5"/>
        <v>-0.3352467351958458</v>
      </c>
      <c r="BE7">
        <f t="shared" si="5"/>
        <v>-0.32746875696450284</v>
      </c>
      <c r="BF7">
        <f t="shared" si="5"/>
        <v>-0.32746875696450284</v>
      </c>
      <c r="BG7">
        <f t="shared" si="5"/>
        <v>-0.3352467351958458</v>
      </c>
      <c r="BH7">
        <f t="shared" si="5"/>
        <v>-0.3352467351958458</v>
      </c>
      <c r="BI7">
        <f t="shared" si="5"/>
        <v>-0.3352467351958458</v>
      </c>
      <c r="BJ7">
        <f t="shared" si="5"/>
        <v>-0.32746875696450284</v>
      </c>
      <c r="BK7">
        <f t="shared" si="5"/>
        <v>-0.3352467351958458</v>
      </c>
      <c r="BL7">
        <f t="shared" si="5"/>
        <v>-0.31969077873315976</v>
      </c>
      <c r="BM7">
        <f t="shared" si="5"/>
        <v>-0.3352467351958458</v>
      </c>
      <c r="BN7">
        <f t="shared" si="5"/>
        <v>-0.3352467351958458</v>
      </c>
      <c r="BO7">
        <f t="shared" si="5"/>
        <v>-0.3352467351958458</v>
      </c>
      <c r="BP7">
        <f t="shared" si="5"/>
        <v>-0.31969077873315976</v>
      </c>
      <c r="BQ7">
        <f t="shared" si="5"/>
        <v>-0.3352467351958458</v>
      </c>
      <c r="BR7">
        <f t="shared" si="5"/>
        <v>-0.28857886580778774</v>
      </c>
      <c r="BS7">
        <f t="shared" si="5"/>
        <v>-0.3352467351958458</v>
      </c>
      <c r="BT7">
        <f t="shared" si="5"/>
        <v>-0.3352467351958458</v>
      </c>
      <c r="BU7">
        <f t="shared" si="5"/>
        <v>-0.32746875696450284</v>
      </c>
      <c r="BV7">
        <f t="shared" si="5"/>
        <v>-0.31969077873315976</v>
      </c>
      <c r="BW7">
        <f t="shared" si="5"/>
        <v>-0.3352467351958458</v>
      </c>
      <c r="BX7">
        <f t="shared" si="5"/>
        <v>-0.31969077873315976</v>
      </c>
      <c r="BY7">
        <f t="shared" si="5"/>
        <v>-0.3352467351958458</v>
      </c>
      <c r="CA7">
        <f t="shared" si="5"/>
        <v>5.2104517437517233</v>
      </c>
      <c r="CB7">
        <f t="shared" si="5"/>
        <v>-0.32746875696450284</v>
      </c>
      <c r="CC7">
        <f t="shared" si="5"/>
        <v>0.36477130562502541</v>
      </c>
      <c r="CD7">
        <f t="shared" si="5"/>
        <v>-0.3119128005018168</v>
      </c>
      <c r="CE7">
        <f t="shared" si="5"/>
        <v>-0.3352467351958458</v>
      </c>
      <c r="CF7">
        <f t="shared" si="5"/>
        <v>-2.412760594212528E-2</v>
      </c>
      <c r="CG7">
        <f t="shared" si="5"/>
        <v>-0.18746514880032858</v>
      </c>
      <c r="CH7">
        <f t="shared" si="5"/>
        <v>-0.28857886580778774</v>
      </c>
      <c r="CI7">
        <f t="shared" si="5"/>
        <v>0.41143917501308347</v>
      </c>
      <c r="CJ7">
        <f t="shared" si="5"/>
        <v>-0.29635684403913076</v>
      </c>
      <c r="CK7">
        <f t="shared" si="5"/>
        <v>-7.0795475330183363E-2</v>
      </c>
      <c r="CL7">
        <f t="shared" si="5"/>
        <v>-0.26524493111375869</v>
      </c>
      <c r="CM7">
        <f t="shared" si="5"/>
        <v>0.4658850226324846</v>
      </c>
      <c r="CN7">
        <f t="shared" si="5"/>
        <v>1.3525745410055883</v>
      </c>
      <c r="CO7">
        <f t="shared" si="5"/>
        <v>-0.18746514880032858</v>
      </c>
      <c r="CP7">
        <f t="shared" si="5"/>
        <v>3.8096219908618813E-2</v>
      </c>
      <c r="CQ7">
        <f t="shared" si="5"/>
        <v>-0.3119128005018168</v>
      </c>
      <c r="CR7">
        <f t="shared" si="5"/>
        <v>-0.3352467351958458</v>
      </c>
      <c r="CS7">
        <f t="shared" si="5"/>
        <v>-0.3352467351958458</v>
      </c>
      <c r="CT7">
        <f t="shared" si="5"/>
        <v>3.73263587979655</v>
      </c>
      <c r="CU7">
        <f t="shared" si="5"/>
        <v>-0.21857706172570063</v>
      </c>
      <c r="CV7">
        <f t="shared" si="5"/>
        <v>-0.31969077873315976</v>
      </c>
      <c r="CW7">
        <f t="shared" si="5"/>
        <v>0.80033808658023409</v>
      </c>
      <c r="CX7">
        <f t="shared" si="5"/>
        <v>-0.3352467351958458</v>
      </c>
      <c r="CY7">
        <f t="shared" si="5"/>
        <v>-0.3352467351958458</v>
      </c>
    </row>
    <row r="8" spans="1:105" s="2" customFormat="1" x14ac:dyDescent="0.2">
      <c r="A8" s="2" t="s">
        <v>77</v>
      </c>
      <c r="B8" s="2">
        <v>0</v>
      </c>
      <c r="C8" s="2">
        <v>0.1</v>
      </c>
      <c r="D8" s="2">
        <v>0.1</v>
      </c>
      <c r="E8" s="2">
        <v>0</v>
      </c>
      <c r="F8" s="2">
        <v>0.4</v>
      </c>
      <c r="G8" s="2">
        <v>0</v>
      </c>
      <c r="H8" s="2">
        <v>0.3</v>
      </c>
      <c r="I8" s="2">
        <v>0</v>
      </c>
      <c r="J8" s="2">
        <v>0.2</v>
      </c>
      <c r="K8" s="2">
        <v>0.1</v>
      </c>
      <c r="L8" s="2">
        <v>0</v>
      </c>
      <c r="M8" s="2">
        <v>0</v>
      </c>
      <c r="N8" s="2">
        <v>0.1</v>
      </c>
      <c r="O8" s="2">
        <v>0</v>
      </c>
      <c r="P8" s="2">
        <v>0.2</v>
      </c>
      <c r="Q8" s="2">
        <v>0</v>
      </c>
      <c r="R8" s="2">
        <v>0.1</v>
      </c>
      <c r="S8" s="2">
        <v>0</v>
      </c>
      <c r="T8" s="2">
        <v>0</v>
      </c>
      <c r="U8" s="2">
        <v>0.1</v>
      </c>
      <c r="V8" s="2">
        <v>0.2</v>
      </c>
      <c r="W8" s="2">
        <v>0</v>
      </c>
      <c r="X8" s="2">
        <v>0</v>
      </c>
      <c r="Y8" s="2">
        <v>0</v>
      </c>
      <c r="AA8" s="2">
        <v>9.9</v>
      </c>
      <c r="AB8" s="2">
        <v>1.3</v>
      </c>
      <c r="AC8" s="2">
        <v>8.9</v>
      </c>
      <c r="AD8" s="2">
        <v>5.5</v>
      </c>
      <c r="AE8" s="2">
        <v>0</v>
      </c>
      <c r="AF8" s="2">
        <v>24.3</v>
      </c>
      <c r="AG8" s="2">
        <v>1.1000000000000001</v>
      </c>
      <c r="AH8" s="2">
        <v>0.4</v>
      </c>
      <c r="AI8" s="2">
        <v>0.8</v>
      </c>
      <c r="AJ8" s="2">
        <v>9.6999999999999993</v>
      </c>
      <c r="AK8" s="2">
        <v>1.1000000000000001</v>
      </c>
      <c r="AL8" s="2">
        <v>4.5</v>
      </c>
      <c r="AM8" s="2">
        <v>0.3</v>
      </c>
      <c r="AN8" s="2">
        <v>28.7</v>
      </c>
      <c r="AO8" s="2">
        <v>1.3</v>
      </c>
      <c r="AP8" s="2">
        <v>0</v>
      </c>
      <c r="AQ8" s="2">
        <v>2.9</v>
      </c>
      <c r="AR8" s="2">
        <v>0</v>
      </c>
      <c r="AS8" s="2">
        <v>0.9</v>
      </c>
      <c r="AT8" s="2">
        <v>4.8</v>
      </c>
      <c r="AU8" s="2">
        <v>2.1</v>
      </c>
      <c r="AV8" s="2">
        <v>5.7</v>
      </c>
      <c r="AW8" s="2">
        <v>10.4</v>
      </c>
      <c r="AX8" s="2">
        <v>0</v>
      </c>
      <c r="AY8" s="2">
        <v>0</v>
      </c>
      <c r="AZ8" s="2">
        <f t="shared" si="1"/>
        <v>2.5816326530612246</v>
      </c>
      <c r="BA8" s="2">
        <f t="shared" si="2"/>
        <v>5.762402329952752</v>
      </c>
      <c r="BB8" s="2">
        <f>(B8-$AZ$8)/$BA$8</f>
        <v>-0.44801325996312241</v>
      </c>
      <c r="BC8" s="2">
        <f t="shared" ref="BC8:CY8" si="6">(C8-$AZ$8)/$BA$8</f>
        <v>-0.43065938665229792</v>
      </c>
      <c r="BD8" s="2">
        <f t="shared" si="6"/>
        <v>-0.43065938665229792</v>
      </c>
      <c r="BE8" s="2">
        <f t="shared" si="6"/>
        <v>-0.44801325996312241</v>
      </c>
      <c r="BF8" s="2">
        <f t="shared" si="6"/>
        <v>-0.37859776671982442</v>
      </c>
      <c r="BG8" s="2">
        <f t="shared" si="6"/>
        <v>-0.44801325996312241</v>
      </c>
      <c r="BH8" s="2">
        <f t="shared" si="6"/>
        <v>-0.39595164003064892</v>
      </c>
      <c r="BI8" s="2">
        <f t="shared" si="6"/>
        <v>-0.44801325996312241</v>
      </c>
      <c r="BJ8" s="2">
        <f t="shared" si="6"/>
        <v>-0.41330551334147336</v>
      </c>
      <c r="BK8" s="2">
        <f t="shared" si="6"/>
        <v>-0.43065938665229792</v>
      </c>
      <c r="BL8" s="2">
        <f t="shared" si="6"/>
        <v>-0.44801325996312241</v>
      </c>
      <c r="BM8" s="2">
        <f t="shared" si="6"/>
        <v>-0.44801325996312241</v>
      </c>
      <c r="BN8" s="2">
        <f t="shared" si="6"/>
        <v>-0.43065938665229792</v>
      </c>
      <c r="BO8" s="2">
        <f t="shared" si="6"/>
        <v>-0.44801325996312241</v>
      </c>
      <c r="BP8" s="2">
        <f t="shared" si="6"/>
        <v>-0.41330551334147336</v>
      </c>
      <c r="BQ8" s="2">
        <f t="shared" si="6"/>
        <v>-0.44801325996312241</v>
      </c>
      <c r="BR8" s="2">
        <f t="shared" si="6"/>
        <v>-0.43065938665229792</v>
      </c>
      <c r="BS8" s="2">
        <f t="shared" si="6"/>
        <v>-0.44801325996312241</v>
      </c>
      <c r="BT8" s="2">
        <f t="shared" si="6"/>
        <v>-0.44801325996312241</v>
      </c>
      <c r="BU8" s="2">
        <f t="shared" si="6"/>
        <v>-0.43065938665229792</v>
      </c>
      <c r="BV8" s="2">
        <f t="shared" si="6"/>
        <v>-0.41330551334147336</v>
      </c>
      <c r="BW8" s="2">
        <f t="shared" si="6"/>
        <v>-0.44801325996312241</v>
      </c>
      <c r="BX8" s="2">
        <f t="shared" si="6"/>
        <v>-0.44801325996312241</v>
      </c>
      <c r="BY8" s="2">
        <f t="shared" si="6"/>
        <v>-0.44801325996312241</v>
      </c>
      <c r="CA8" s="2">
        <f t="shared" si="6"/>
        <v>1.2700201978085035</v>
      </c>
      <c r="CB8" s="2">
        <f t="shared" si="6"/>
        <v>-0.22241290692240384</v>
      </c>
      <c r="CC8" s="2">
        <f t="shared" si="6"/>
        <v>1.0964814647002585</v>
      </c>
      <c r="CD8" s="2">
        <f t="shared" si="6"/>
        <v>0.50644977213222531</v>
      </c>
      <c r="CE8" s="2">
        <f t="shared" si="6"/>
        <v>-0.44801325996312241</v>
      </c>
      <c r="CF8" s="2">
        <f t="shared" si="6"/>
        <v>3.7689779545672324</v>
      </c>
      <c r="CG8" s="2">
        <f t="shared" si="6"/>
        <v>-0.25712065354405284</v>
      </c>
      <c r="CH8" s="2">
        <f t="shared" si="6"/>
        <v>-0.37859776671982442</v>
      </c>
      <c r="CI8" s="2">
        <f t="shared" si="6"/>
        <v>-0.30918227347652638</v>
      </c>
      <c r="CJ8" s="2">
        <f t="shared" si="6"/>
        <v>1.2353124511868543</v>
      </c>
      <c r="CK8" s="2">
        <f t="shared" si="6"/>
        <v>-0.25712065354405284</v>
      </c>
      <c r="CL8" s="2">
        <f t="shared" si="6"/>
        <v>0.33291103902398028</v>
      </c>
      <c r="CM8" s="2">
        <f t="shared" si="6"/>
        <v>-0.39595164003064892</v>
      </c>
      <c r="CN8" s="2">
        <f t="shared" si="6"/>
        <v>4.5325483802435098</v>
      </c>
      <c r="CO8" s="2">
        <f t="shared" si="6"/>
        <v>-0.22241290692240384</v>
      </c>
      <c r="CP8" s="2">
        <f t="shared" si="6"/>
        <v>-0.44801325996312241</v>
      </c>
      <c r="CQ8" s="2">
        <f t="shared" si="6"/>
        <v>5.5249066050788186E-2</v>
      </c>
      <c r="CR8" s="2">
        <f t="shared" si="6"/>
        <v>-0.44801325996312241</v>
      </c>
      <c r="CS8" s="2">
        <f t="shared" si="6"/>
        <v>-0.29182840016570188</v>
      </c>
      <c r="CT8" s="2">
        <f t="shared" si="6"/>
        <v>0.38497265895645372</v>
      </c>
      <c r="CU8" s="2">
        <f t="shared" si="6"/>
        <v>-8.358192043580781E-2</v>
      </c>
      <c r="CV8" s="2">
        <f t="shared" si="6"/>
        <v>0.5411575187538743</v>
      </c>
      <c r="CW8" s="2">
        <f t="shared" si="6"/>
        <v>1.356789564362626</v>
      </c>
      <c r="CX8" s="2">
        <f t="shared" si="6"/>
        <v>-0.44801325996312241</v>
      </c>
      <c r="CY8" s="2">
        <f t="shared" si="6"/>
        <v>-0.44801325996312241</v>
      </c>
    </row>
    <row r="9" spans="1:105" x14ac:dyDescent="0.2">
      <c r="A9" t="s">
        <v>78</v>
      </c>
      <c r="B9">
        <v>0.1</v>
      </c>
      <c r="C9">
        <v>1</v>
      </c>
      <c r="D9">
        <v>0</v>
      </c>
      <c r="E9">
        <v>0</v>
      </c>
      <c r="F9">
        <v>0.3</v>
      </c>
      <c r="G9">
        <v>0</v>
      </c>
      <c r="H9">
        <v>0.1</v>
      </c>
      <c r="I9">
        <v>0</v>
      </c>
      <c r="J9">
        <v>0.7</v>
      </c>
      <c r="K9">
        <v>0</v>
      </c>
      <c r="L9">
        <v>0</v>
      </c>
      <c r="M9">
        <v>0</v>
      </c>
      <c r="N9">
        <v>0</v>
      </c>
      <c r="O9">
        <v>0.1</v>
      </c>
      <c r="P9">
        <v>0.2</v>
      </c>
      <c r="Q9">
        <v>0.1</v>
      </c>
      <c r="R9">
        <v>0</v>
      </c>
      <c r="S9">
        <v>0</v>
      </c>
      <c r="T9">
        <v>0</v>
      </c>
      <c r="U9">
        <v>0.2</v>
      </c>
      <c r="V9">
        <v>0.1</v>
      </c>
      <c r="W9">
        <v>0</v>
      </c>
      <c r="X9">
        <v>0.1</v>
      </c>
      <c r="Y9">
        <v>0.1</v>
      </c>
      <c r="AA9">
        <v>4.5999999999999996</v>
      </c>
      <c r="AB9">
        <v>4.5</v>
      </c>
      <c r="AC9">
        <v>6.8</v>
      </c>
      <c r="AD9">
        <v>0.1</v>
      </c>
      <c r="AE9">
        <v>0</v>
      </c>
      <c r="AF9">
        <v>5.5</v>
      </c>
      <c r="AG9">
        <v>0.1</v>
      </c>
      <c r="AH9">
        <v>1</v>
      </c>
      <c r="AI9">
        <v>4</v>
      </c>
      <c r="AJ9">
        <v>8.9</v>
      </c>
      <c r="AK9">
        <v>17</v>
      </c>
      <c r="AL9">
        <v>23</v>
      </c>
      <c r="AM9">
        <v>10.5</v>
      </c>
      <c r="AN9">
        <v>0.6</v>
      </c>
      <c r="AO9">
        <v>16.100000000000001</v>
      </c>
      <c r="AP9">
        <v>11.1</v>
      </c>
      <c r="AQ9">
        <v>15.5</v>
      </c>
      <c r="AR9">
        <v>0</v>
      </c>
      <c r="AS9">
        <v>0</v>
      </c>
      <c r="AT9">
        <v>1.2</v>
      </c>
      <c r="AU9">
        <v>2.4</v>
      </c>
      <c r="AV9">
        <v>29.1</v>
      </c>
      <c r="AW9">
        <v>16</v>
      </c>
      <c r="AX9">
        <v>0</v>
      </c>
      <c r="AY9">
        <v>0</v>
      </c>
      <c r="AZ9">
        <f t="shared" si="1"/>
        <v>3.695918367346938</v>
      </c>
      <c r="BA9">
        <f t="shared" si="2"/>
        <v>6.7820522700136481</v>
      </c>
      <c r="BB9">
        <f>(B9-$AZ$9)/$BA$9</f>
        <v>-0.53021094857172213</v>
      </c>
      <c r="BC9">
        <f t="shared" ref="BC9:CY9" si="7">(C9-$AZ$9)/$BA$9</f>
        <v>-0.39750775429242052</v>
      </c>
      <c r="BD9">
        <f t="shared" si="7"/>
        <v>-0.54495574793608903</v>
      </c>
      <c r="BE9">
        <f t="shared" si="7"/>
        <v>-0.54495574793608903</v>
      </c>
      <c r="BF9">
        <f t="shared" si="7"/>
        <v>-0.50072134984298855</v>
      </c>
      <c r="BG9">
        <f t="shared" si="7"/>
        <v>-0.54495574793608903</v>
      </c>
      <c r="BH9">
        <f t="shared" si="7"/>
        <v>-0.53021094857172213</v>
      </c>
      <c r="BI9">
        <f t="shared" si="7"/>
        <v>-0.54495574793608903</v>
      </c>
      <c r="BJ9">
        <f t="shared" si="7"/>
        <v>-0.44174215238552111</v>
      </c>
      <c r="BK9">
        <f t="shared" si="7"/>
        <v>-0.54495574793608903</v>
      </c>
      <c r="BL9">
        <f t="shared" si="7"/>
        <v>-0.54495574793608903</v>
      </c>
      <c r="BM9">
        <f t="shared" si="7"/>
        <v>-0.54495574793608903</v>
      </c>
      <c r="BN9">
        <f t="shared" si="7"/>
        <v>-0.54495574793608903</v>
      </c>
      <c r="BO9">
        <f t="shared" si="7"/>
        <v>-0.53021094857172213</v>
      </c>
      <c r="BP9">
        <f t="shared" si="7"/>
        <v>-0.51546614920735534</v>
      </c>
      <c r="BQ9">
        <f t="shared" si="7"/>
        <v>-0.53021094857172213</v>
      </c>
      <c r="BR9">
        <f t="shared" si="7"/>
        <v>-0.54495574793608903</v>
      </c>
      <c r="BS9">
        <f t="shared" si="7"/>
        <v>-0.54495574793608903</v>
      </c>
      <c r="BT9">
        <f t="shared" si="7"/>
        <v>-0.54495574793608903</v>
      </c>
      <c r="BU9">
        <f t="shared" si="7"/>
        <v>-0.51546614920735534</v>
      </c>
      <c r="BV9">
        <f t="shared" si="7"/>
        <v>-0.53021094857172213</v>
      </c>
      <c r="BW9">
        <f t="shared" si="7"/>
        <v>-0.54495574793608903</v>
      </c>
      <c r="BX9">
        <f t="shared" si="7"/>
        <v>-0.53021094857172213</v>
      </c>
      <c r="BY9">
        <f t="shared" si="7"/>
        <v>-0.53021094857172213</v>
      </c>
      <c r="CA9">
        <f t="shared" si="7"/>
        <v>0.1333050228247861</v>
      </c>
      <c r="CB9">
        <f t="shared" si="7"/>
        <v>0.11856022346041928</v>
      </c>
      <c r="CC9">
        <f t="shared" si="7"/>
        <v>0.45769060884085683</v>
      </c>
      <c r="CD9">
        <f t="shared" si="7"/>
        <v>-0.53021094857172213</v>
      </c>
      <c r="CE9">
        <f t="shared" si="7"/>
        <v>-0.54495574793608903</v>
      </c>
      <c r="CF9">
        <f t="shared" si="7"/>
        <v>0.26600821710408779</v>
      </c>
      <c r="CG9">
        <f t="shared" si="7"/>
        <v>-0.53021094857172213</v>
      </c>
      <c r="CH9">
        <f t="shared" si="7"/>
        <v>-0.39750775429242052</v>
      </c>
      <c r="CI9">
        <f t="shared" si="7"/>
        <v>4.4836226638585025E-2</v>
      </c>
      <c r="CJ9">
        <f t="shared" si="7"/>
        <v>0.76733139549256091</v>
      </c>
      <c r="CK9">
        <f t="shared" si="7"/>
        <v>1.9616601440062758</v>
      </c>
      <c r="CL9">
        <f t="shared" si="7"/>
        <v>2.8463481058682869</v>
      </c>
      <c r="CM9">
        <f t="shared" si="7"/>
        <v>1.0032481853224304</v>
      </c>
      <c r="CN9">
        <f t="shared" si="7"/>
        <v>-0.4564869517498879</v>
      </c>
      <c r="CO9">
        <f t="shared" si="7"/>
        <v>1.8289569497269744</v>
      </c>
      <c r="CP9">
        <f t="shared" si="7"/>
        <v>1.0917169815086314</v>
      </c>
      <c r="CQ9">
        <f t="shared" si="7"/>
        <v>1.740488153540773</v>
      </c>
      <c r="CR9">
        <f t="shared" si="7"/>
        <v>-0.54495574793608903</v>
      </c>
      <c r="CS9">
        <f t="shared" si="7"/>
        <v>-0.54495574793608903</v>
      </c>
      <c r="CT9">
        <f t="shared" si="7"/>
        <v>-0.36801815556368683</v>
      </c>
      <c r="CU9">
        <f t="shared" si="7"/>
        <v>-0.19108056319128461</v>
      </c>
      <c r="CV9">
        <f t="shared" si="7"/>
        <v>3.7457808670946648</v>
      </c>
      <c r="CW9">
        <f t="shared" si="7"/>
        <v>1.8142121503626072</v>
      </c>
      <c r="CX9">
        <f t="shared" si="7"/>
        <v>-0.54495574793608903</v>
      </c>
      <c r="CY9">
        <f t="shared" si="7"/>
        <v>-0.54495574793608903</v>
      </c>
    </row>
    <row r="10" spans="1:105" x14ac:dyDescent="0.2">
      <c r="A10" t="s">
        <v>79</v>
      </c>
      <c r="B10">
        <v>2.4</v>
      </c>
      <c r="C10">
        <v>0.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.1</v>
      </c>
      <c r="O10">
        <v>0</v>
      </c>
      <c r="P10">
        <v>0</v>
      </c>
      <c r="Q10">
        <v>0</v>
      </c>
      <c r="R10">
        <v>1.2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AA10">
        <v>4.0999999999999996</v>
      </c>
      <c r="AB10">
        <v>11.4</v>
      </c>
      <c r="AC10">
        <v>7.9</v>
      </c>
      <c r="AD10">
        <v>5.2</v>
      </c>
      <c r="AE10">
        <v>0</v>
      </c>
      <c r="AF10">
        <v>11.8</v>
      </c>
      <c r="AG10">
        <v>0</v>
      </c>
      <c r="AH10">
        <v>0</v>
      </c>
      <c r="AI10">
        <v>7.2</v>
      </c>
      <c r="AJ10">
        <v>7.9</v>
      </c>
      <c r="AK10">
        <v>0</v>
      </c>
      <c r="AL10">
        <v>0</v>
      </c>
      <c r="AM10">
        <v>0</v>
      </c>
      <c r="AN10">
        <v>0</v>
      </c>
      <c r="AO10">
        <v>0.1</v>
      </c>
      <c r="AP10">
        <v>5.0999999999999996</v>
      </c>
      <c r="AQ10">
        <v>6.2</v>
      </c>
      <c r="AR10">
        <v>0.9</v>
      </c>
      <c r="AS10">
        <v>0</v>
      </c>
      <c r="AT10">
        <v>3.2</v>
      </c>
      <c r="AU10">
        <v>33</v>
      </c>
      <c r="AV10">
        <v>0</v>
      </c>
      <c r="AW10">
        <v>19</v>
      </c>
      <c r="AX10">
        <v>0</v>
      </c>
      <c r="AY10">
        <v>59.9</v>
      </c>
      <c r="AZ10">
        <f t="shared" si="1"/>
        <v>3.8102040816326532</v>
      </c>
      <c r="BA10">
        <f t="shared" si="2"/>
        <v>10.102686212462652</v>
      </c>
      <c r="BB10">
        <f>(B10-$AZ$10)/$BA$10</f>
        <v>-0.13958704170114961</v>
      </c>
      <c r="BC10">
        <f t="shared" ref="BC10:CY10" si="8">(C10-$AZ$10)/$BA$10</f>
        <v>-0.36724926456250351</v>
      </c>
      <c r="BD10">
        <f t="shared" si="8"/>
        <v>-0.37714762207821456</v>
      </c>
      <c r="BE10">
        <f t="shared" si="8"/>
        <v>-0.37714762207821456</v>
      </c>
      <c r="BF10">
        <f t="shared" si="8"/>
        <v>-0.37714762207821456</v>
      </c>
      <c r="BG10">
        <f t="shared" si="8"/>
        <v>-0.37714762207821456</v>
      </c>
      <c r="BH10">
        <f t="shared" si="8"/>
        <v>-0.37714762207821456</v>
      </c>
      <c r="BI10">
        <f t="shared" si="8"/>
        <v>-0.37714762207821456</v>
      </c>
      <c r="BJ10">
        <f t="shared" si="8"/>
        <v>-0.37714762207821456</v>
      </c>
      <c r="BK10">
        <f t="shared" si="8"/>
        <v>-0.37714762207821456</v>
      </c>
      <c r="BL10">
        <f t="shared" si="8"/>
        <v>-0.37714762207821456</v>
      </c>
      <c r="BM10">
        <f t="shared" si="8"/>
        <v>-0.37714762207821456</v>
      </c>
      <c r="BN10">
        <f t="shared" si="8"/>
        <v>-0.36724926456250351</v>
      </c>
      <c r="BO10">
        <f t="shared" si="8"/>
        <v>-0.37714762207821456</v>
      </c>
      <c r="BP10">
        <f t="shared" si="8"/>
        <v>-0.37714762207821456</v>
      </c>
      <c r="BQ10">
        <f t="shared" si="8"/>
        <v>-0.37714762207821456</v>
      </c>
      <c r="BR10">
        <f t="shared" si="8"/>
        <v>-0.25836733188968208</v>
      </c>
      <c r="BS10">
        <f t="shared" si="8"/>
        <v>-0.37714762207821456</v>
      </c>
      <c r="BT10">
        <f t="shared" si="8"/>
        <v>-0.37714762207821456</v>
      </c>
      <c r="BU10">
        <f t="shared" si="8"/>
        <v>-0.37714762207821456</v>
      </c>
      <c r="BV10">
        <f t="shared" si="8"/>
        <v>-0.37714762207821456</v>
      </c>
      <c r="BW10">
        <f t="shared" si="8"/>
        <v>-0.37714762207821456</v>
      </c>
      <c r="BX10">
        <f t="shared" si="8"/>
        <v>-0.37714762207821456</v>
      </c>
      <c r="BY10">
        <f t="shared" si="8"/>
        <v>-0.37714762207821456</v>
      </c>
      <c r="CA10">
        <f t="shared" si="8"/>
        <v>2.8685036065938065E-2</v>
      </c>
      <c r="CB10">
        <f t="shared" si="8"/>
        <v>0.75126513471284406</v>
      </c>
      <c r="CC10">
        <f t="shared" si="8"/>
        <v>0.40482262166295768</v>
      </c>
      <c r="CD10">
        <f t="shared" si="8"/>
        <v>0.13756696873875957</v>
      </c>
      <c r="CE10">
        <f t="shared" si="8"/>
        <v>-0.37714762207821456</v>
      </c>
      <c r="CF10">
        <f t="shared" si="8"/>
        <v>0.79085856477568828</v>
      </c>
      <c r="CG10">
        <f t="shared" si="8"/>
        <v>-0.37714762207821456</v>
      </c>
      <c r="CH10">
        <f t="shared" si="8"/>
        <v>-0.37714762207821456</v>
      </c>
      <c r="CI10">
        <f t="shared" si="8"/>
        <v>0.33553411905298036</v>
      </c>
      <c r="CJ10">
        <f t="shared" si="8"/>
        <v>0.40482262166295768</v>
      </c>
      <c r="CK10">
        <f t="shared" si="8"/>
        <v>-0.37714762207821456</v>
      </c>
      <c r="CL10">
        <f t="shared" si="8"/>
        <v>-0.37714762207821456</v>
      </c>
      <c r="CM10">
        <f t="shared" si="8"/>
        <v>-0.37714762207821456</v>
      </c>
      <c r="CN10">
        <f t="shared" si="8"/>
        <v>-0.37714762207821456</v>
      </c>
      <c r="CO10">
        <f t="shared" si="8"/>
        <v>-0.36724926456250351</v>
      </c>
      <c r="CP10">
        <f t="shared" si="8"/>
        <v>0.12766861122304848</v>
      </c>
      <c r="CQ10">
        <f t="shared" si="8"/>
        <v>0.23655054389586996</v>
      </c>
      <c r="CR10">
        <f t="shared" si="8"/>
        <v>-0.28806240443681519</v>
      </c>
      <c r="CS10">
        <f t="shared" si="8"/>
        <v>-0.37714762207821456</v>
      </c>
      <c r="CT10">
        <f t="shared" si="8"/>
        <v>-6.0400181575461245E-2</v>
      </c>
      <c r="CU10">
        <f t="shared" si="8"/>
        <v>2.8893103581064286</v>
      </c>
      <c r="CV10">
        <f t="shared" si="8"/>
        <v>-0.37714762207821456</v>
      </c>
      <c r="CW10">
        <f t="shared" si="8"/>
        <v>1.5035403059068833</v>
      </c>
      <c r="CX10">
        <f t="shared" si="8"/>
        <v>-0.37714762207821456</v>
      </c>
      <c r="CY10">
        <f t="shared" si="8"/>
        <v>5.5519685298326982</v>
      </c>
    </row>
    <row r="11" spans="1:105" s="2" customFormat="1" x14ac:dyDescent="0.2">
      <c r="A11" s="2" t="s">
        <v>80</v>
      </c>
      <c r="B11" s="2">
        <v>0</v>
      </c>
      <c r="C11" s="2">
        <v>0.1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1.1000000000000001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.3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.3</v>
      </c>
      <c r="Y11" s="2">
        <v>0.3</v>
      </c>
      <c r="AA11" s="2">
        <v>13.3</v>
      </c>
      <c r="AB11" s="2">
        <v>0</v>
      </c>
      <c r="AC11" s="2">
        <v>3.9</v>
      </c>
      <c r="AD11" s="2">
        <v>0</v>
      </c>
      <c r="AE11" s="2">
        <v>0</v>
      </c>
      <c r="AF11" s="2">
        <v>9.9</v>
      </c>
      <c r="AG11" s="2">
        <v>0</v>
      </c>
      <c r="AH11" s="2">
        <v>2</v>
      </c>
      <c r="AI11" s="2">
        <v>5.2</v>
      </c>
      <c r="AJ11" s="2">
        <v>4</v>
      </c>
      <c r="AK11" s="2">
        <v>0</v>
      </c>
      <c r="AL11" s="2">
        <v>0.2</v>
      </c>
      <c r="AM11" s="2">
        <v>5.9</v>
      </c>
      <c r="AN11" s="2">
        <v>0</v>
      </c>
      <c r="AO11" s="2">
        <v>16.2</v>
      </c>
      <c r="AP11" s="2">
        <v>0.8</v>
      </c>
      <c r="AQ11" s="2">
        <v>3.8</v>
      </c>
      <c r="AR11" s="2">
        <v>0</v>
      </c>
      <c r="AS11" s="2">
        <v>0</v>
      </c>
      <c r="AT11" s="2">
        <v>1</v>
      </c>
      <c r="AU11" s="2">
        <v>2.8</v>
      </c>
      <c r="AV11" s="2">
        <v>1.7</v>
      </c>
      <c r="AW11" s="2">
        <v>21.9</v>
      </c>
      <c r="AX11" s="2">
        <v>0.1</v>
      </c>
      <c r="AY11" s="2">
        <v>0</v>
      </c>
      <c r="AZ11" s="2">
        <f t="shared" si="1"/>
        <v>1.9346938775510201</v>
      </c>
      <c r="BA11" s="2">
        <f t="shared" si="2"/>
        <v>4.4696919646104698</v>
      </c>
      <c r="BB11" s="2">
        <f>(B11-$AZ$11)/$BA$11</f>
        <v>-0.43284725051956174</v>
      </c>
      <c r="BC11" s="2">
        <f t="shared" ref="BC11:CY11" si="9">(C11-$AZ$11)/$BA$11</f>
        <v>-0.41047434411085021</v>
      </c>
      <c r="BD11" s="2">
        <f t="shared" si="9"/>
        <v>-0.43284725051956174</v>
      </c>
      <c r="BE11" s="2">
        <f t="shared" si="9"/>
        <v>-0.43284725051956174</v>
      </c>
      <c r="BF11" s="2">
        <f t="shared" si="9"/>
        <v>-0.43284725051956174</v>
      </c>
      <c r="BG11" s="2">
        <f t="shared" si="9"/>
        <v>-0.43284725051956174</v>
      </c>
      <c r="BH11" s="2">
        <f t="shared" si="9"/>
        <v>-0.43284725051956174</v>
      </c>
      <c r="BI11" s="2">
        <f t="shared" si="9"/>
        <v>-0.43284725051956174</v>
      </c>
      <c r="BJ11" s="2">
        <f t="shared" si="9"/>
        <v>-0.18674528002373492</v>
      </c>
      <c r="BK11" s="2">
        <f t="shared" si="9"/>
        <v>-0.43284725051956174</v>
      </c>
      <c r="BL11" s="2">
        <f t="shared" si="9"/>
        <v>-0.43284725051956174</v>
      </c>
      <c r="BM11" s="2">
        <f t="shared" si="9"/>
        <v>-0.43284725051956174</v>
      </c>
      <c r="BN11" s="2">
        <f t="shared" si="9"/>
        <v>-0.43284725051956174</v>
      </c>
      <c r="BO11" s="2">
        <f t="shared" si="9"/>
        <v>-0.43284725051956174</v>
      </c>
      <c r="BP11" s="2">
        <f t="shared" si="9"/>
        <v>-0.36572853129342714</v>
      </c>
      <c r="BQ11" s="2">
        <f t="shared" si="9"/>
        <v>-0.43284725051956174</v>
      </c>
      <c r="BR11" s="2">
        <f t="shared" si="9"/>
        <v>-0.43284725051956174</v>
      </c>
      <c r="BS11" s="2">
        <f t="shared" si="9"/>
        <v>-0.43284725051956174</v>
      </c>
      <c r="BT11" s="2">
        <f t="shared" si="9"/>
        <v>-0.43284725051956174</v>
      </c>
      <c r="BU11" s="2">
        <f t="shared" si="9"/>
        <v>-0.43284725051956174</v>
      </c>
      <c r="BV11" s="2">
        <f t="shared" si="9"/>
        <v>-0.43284725051956174</v>
      </c>
      <c r="BW11" s="2">
        <f t="shared" si="9"/>
        <v>-0.43284725051956174</v>
      </c>
      <c r="BX11" s="2">
        <f t="shared" si="9"/>
        <v>-0.36572853129342714</v>
      </c>
      <c r="BY11" s="2">
        <f t="shared" si="9"/>
        <v>-0.36572853129342714</v>
      </c>
      <c r="CA11" s="2">
        <f t="shared" si="9"/>
        <v>2.5427493018390717</v>
      </c>
      <c r="CB11" s="2">
        <f t="shared" si="9"/>
        <v>-0.43284725051956174</v>
      </c>
      <c r="CC11" s="2">
        <f t="shared" si="9"/>
        <v>0.43969609942018784</v>
      </c>
      <c r="CD11" s="2">
        <f t="shared" si="9"/>
        <v>-0.43284725051956174</v>
      </c>
      <c r="CE11" s="2">
        <f t="shared" si="9"/>
        <v>-0.43284725051956174</v>
      </c>
      <c r="CF11" s="2">
        <f t="shared" si="9"/>
        <v>1.7820704839428798</v>
      </c>
      <c r="CG11" s="2">
        <f t="shared" si="9"/>
        <v>-0.43284725051956174</v>
      </c>
      <c r="CH11" s="2">
        <f t="shared" si="9"/>
        <v>1.4610877654668829E-2</v>
      </c>
      <c r="CI11" s="2">
        <f t="shared" si="9"/>
        <v>0.73054388273343773</v>
      </c>
      <c r="CJ11" s="2">
        <f t="shared" si="9"/>
        <v>0.46206900582889937</v>
      </c>
      <c r="CK11" s="2">
        <f t="shared" si="9"/>
        <v>-0.43284725051956174</v>
      </c>
      <c r="CL11" s="2">
        <f t="shared" si="9"/>
        <v>-0.38810143770213867</v>
      </c>
      <c r="CM11" s="2">
        <f t="shared" si="9"/>
        <v>0.88715422759441853</v>
      </c>
      <c r="CN11" s="2">
        <f t="shared" si="9"/>
        <v>-0.43284725051956174</v>
      </c>
      <c r="CO11" s="2">
        <f t="shared" si="9"/>
        <v>3.1915635876917059</v>
      </c>
      <c r="CP11" s="2">
        <f t="shared" si="9"/>
        <v>-0.25386399924986952</v>
      </c>
      <c r="CQ11" s="2">
        <f t="shared" si="9"/>
        <v>0.4173231930114763</v>
      </c>
      <c r="CR11" s="2">
        <f t="shared" si="9"/>
        <v>-0.43284725051956174</v>
      </c>
      <c r="CS11" s="2">
        <f t="shared" si="9"/>
        <v>-0.43284725051956174</v>
      </c>
      <c r="CT11" s="2">
        <f t="shared" si="9"/>
        <v>-0.20911818643244645</v>
      </c>
      <c r="CU11" s="2">
        <f t="shared" si="9"/>
        <v>0.19359412892436101</v>
      </c>
      <c r="CV11" s="2">
        <f t="shared" si="9"/>
        <v>-5.2507841571465763E-2</v>
      </c>
      <c r="CW11" s="2">
        <f t="shared" si="9"/>
        <v>4.4668192529882624</v>
      </c>
      <c r="CX11" s="2">
        <f t="shared" si="9"/>
        <v>-0.41047434411085021</v>
      </c>
      <c r="CY11" s="2">
        <f t="shared" si="9"/>
        <v>-0.43284725051956174</v>
      </c>
    </row>
    <row r="12" spans="1:105" x14ac:dyDescent="0.2">
      <c r="A12" t="s">
        <v>81</v>
      </c>
      <c r="B12">
        <v>0.1</v>
      </c>
      <c r="C12">
        <v>0.1</v>
      </c>
      <c r="D12">
        <v>0.1</v>
      </c>
      <c r="E12">
        <v>0.1</v>
      </c>
      <c r="F12">
        <v>0.6</v>
      </c>
      <c r="G12">
        <v>0.1</v>
      </c>
      <c r="H12">
        <v>0</v>
      </c>
      <c r="I12">
        <v>0.3</v>
      </c>
      <c r="J12">
        <v>0</v>
      </c>
      <c r="K12">
        <v>0</v>
      </c>
      <c r="L12">
        <v>1.7</v>
      </c>
      <c r="M12">
        <v>0</v>
      </c>
      <c r="N12">
        <v>0</v>
      </c>
      <c r="O12">
        <v>0</v>
      </c>
      <c r="P12">
        <v>0.1</v>
      </c>
      <c r="Q12">
        <v>0</v>
      </c>
      <c r="R12">
        <v>0.2</v>
      </c>
      <c r="S12">
        <v>0</v>
      </c>
      <c r="T12">
        <v>0.1</v>
      </c>
      <c r="U12">
        <v>0.6</v>
      </c>
      <c r="V12">
        <v>0.2</v>
      </c>
      <c r="W12">
        <v>0.3</v>
      </c>
      <c r="X12">
        <v>0.4</v>
      </c>
      <c r="Y12">
        <v>0</v>
      </c>
      <c r="AA12">
        <v>8.5</v>
      </c>
      <c r="AB12">
        <v>9.9</v>
      </c>
      <c r="AC12">
        <v>4.3</v>
      </c>
      <c r="AD12">
        <v>3.6</v>
      </c>
      <c r="AE12">
        <v>2.5</v>
      </c>
      <c r="AF12">
        <v>5.8</v>
      </c>
      <c r="AG12">
        <v>4.9000000000000004</v>
      </c>
      <c r="AH12">
        <v>5</v>
      </c>
      <c r="AI12">
        <v>3.3</v>
      </c>
      <c r="AJ12">
        <v>7.3</v>
      </c>
      <c r="AK12">
        <v>16.399999999999999</v>
      </c>
      <c r="AL12">
        <v>7.1</v>
      </c>
      <c r="AM12">
        <v>1</v>
      </c>
      <c r="AN12">
        <v>6.9</v>
      </c>
      <c r="AO12">
        <v>5.4</v>
      </c>
      <c r="AP12">
        <v>4.8</v>
      </c>
      <c r="AQ12">
        <v>6.2</v>
      </c>
      <c r="AR12">
        <v>1.8</v>
      </c>
      <c r="AS12">
        <v>15.7</v>
      </c>
      <c r="AT12">
        <v>2.1</v>
      </c>
      <c r="AU12">
        <v>5.2</v>
      </c>
      <c r="AV12">
        <v>14.8</v>
      </c>
      <c r="AW12">
        <v>6.3</v>
      </c>
      <c r="AX12">
        <v>0</v>
      </c>
      <c r="AY12">
        <v>0</v>
      </c>
      <c r="AZ12">
        <f t="shared" si="1"/>
        <v>3.138775510204082</v>
      </c>
      <c r="BA12">
        <f t="shared" si="2"/>
        <v>4.2687730637019996</v>
      </c>
      <c r="BB12">
        <f>(B12-$AZ$12)/$BA$12</f>
        <v>-0.71186157353812818</v>
      </c>
      <c r="BC12">
        <f t="shared" ref="BC12:CY13" si="10">(C12-$AZ$12)/$BA$12</f>
        <v>-0.71186157353812818</v>
      </c>
      <c r="BD12">
        <f t="shared" si="10"/>
        <v>-0.71186157353812818</v>
      </c>
      <c r="BE12">
        <f t="shared" si="10"/>
        <v>-0.71186157353812818</v>
      </c>
      <c r="BF12">
        <f t="shared" si="10"/>
        <v>-0.59473189891298284</v>
      </c>
      <c r="BG12">
        <f t="shared" si="10"/>
        <v>-0.71186157353812818</v>
      </c>
      <c r="BH12">
        <f t="shared" si="10"/>
        <v>-0.73528750846315727</v>
      </c>
      <c r="BI12">
        <f t="shared" si="10"/>
        <v>-0.66500970368807011</v>
      </c>
      <c r="BJ12">
        <f t="shared" si="10"/>
        <v>-0.73528750846315727</v>
      </c>
      <c r="BK12">
        <f t="shared" si="10"/>
        <v>-0.73528750846315727</v>
      </c>
      <c r="BL12">
        <f t="shared" si="10"/>
        <v>-0.33704661473766317</v>
      </c>
      <c r="BM12">
        <f t="shared" si="10"/>
        <v>-0.73528750846315727</v>
      </c>
      <c r="BN12">
        <f t="shared" si="10"/>
        <v>-0.73528750846315727</v>
      </c>
      <c r="BO12">
        <f t="shared" si="10"/>
        <v>-0.73528750846315727</v>
      </c>
      <c r="BP12">
        <f t="shared" si="10"/>
        <v>-0.71186157353812818</v>
      </c>
      <c r="BQ12">
        <f t="shared" si="10"/>
        <v>-0.73528750846315727</v>
      </c>
      <c r="BR12">
        <f t="shared" si="10"/>
        <v>-0.68843563861309909</v>
      </c>
      <c r="BS12">
        <f t="shared" si="10"/>
        <v>-0.73528750846315727</v>
      </c>
      <c r="BT12">
        <f t="shared" si="10"/>
        <v>-0.71186157353812818</v>
      </c>
      <c r="BU12">
        <f t="shared" si="10"/>
        <v>-0.59473189891298284</v>
      </c>
      <c r="BV12">
        <f t="shared" si="10"/>
        <v>-0.68843563861309909</v>
      </c>
      <c r="BW12">
        <f t="shared" si="10"/>
        <v>-0.66500970368807011</v>
      </c>
      <c r="BX12">
        <f t="shared" si="10"/>
        <v>-0.64158376876304102</v>
      </c>
      <c r="BY12">
        <f t="shared" si="10"/>
        <v>-0.73528750846315727</v>
      </c>
      <c r="CA12">
        <f t="shared" si="10"/>
        <v>1.2559169601643132</v>
      </c>
      <c r="CB12">
        <f t="shared" si="10"/>
        <v>1.5838800491147202</v>
      </c>
      <c r="CC12">
        <f t="shared" si="10"/>
        <v>0.27202769331309251</v>
      </c>
      <c r="CD12">
        <f t="shared" si="10"/>
        <v>0.1080461488378891</v>
      </c>
      <c r="CE12">
        <f t="shared" si="10"/>
        <v>-0.14963913533743065</v>
      </c>
      <c r="CF12">
        <f t="shared" si="10"/>
        <v>0.62341671718852854</v>
      </c>
      <c r="CG12">
        <f t="shared" si="10"/>
        <v>0.41258330286326705</v>
      </c>
      <c r="CH12">
        <f t="shared" si="10"/>
        <v>0.43600923778829603</v>
      </c>
      <c r="CI12">
        <f t="shared" si="10"/>
        <v>3.7768344062801842E-2</v>
      </c>
      <c r="CJ12">
        <f t="shared" si="10"/>
        <v>0.97480574106396456</v>
      </c>
      <c r="CK12">
        <f t="shared" si="10"/>
        <v>3.106565819241609</v>
      </c>
      <c r="CL12">
        <f t="shared" si="10"/>
        <v>0.92795387121390638</v>
      </c>
      <c r="CM12">
        <f t="shared" si="10"/>
        <v>-0.50102815921286659</v>
      </c>
      <c r="CN12">
        <f t="shared" si="10"/>
        <v>0.88110200136384831</v>
      </c>
      <c r="CO12">
        <f t="shared" si="10"/>
        <v>0.5297129774884124</v>
      </c>
      <c r="CP12">
        <f t="shared" si="10"/>
        <v>0.38915736793823785</v>
      </c>
      <c r="CQ12">
        <f t="shared" si="10"/>
        <v>0.7171204568886449</v>
      </c>
      <c r="CR12">
        <f t="shared" si="10"/>
        <v>-0.31362067981263408</v>
      </c>
      <c r="CS12">
        <f t="shared" si="10"/>
        <v>2.9425842747664057</v>
      </c>
      <c r="CT12">
        <f t="shared" si="10"/>
        <v>-0.2433428750375469</v>
      </c>
      <c r="CU12">
        <f t="shared" si="10"/>
        <v>0.48286110763835421</v>
      </c>
      <c r="CV12">
        <f t="shared" si="10"/>
        <v>2.7317508604411445</v>
      </c>
      <c r="CW12">
        <f t="shared" si="10"/>
        <v>0.74054639181367388</v>
      </c>
      <c r="CX12">
        <f t="shared" si="10"/>
        <v>-0.73528750846315727</v>
      </c>
      <c r="CY12">
        <f t="shared" si="10"/>
        <v>-0.73528750846315727</v>
      </c>
    </row>
    <row r="13" spans="1:105" x14ac:dyDescent="0.2">
      <c r="A13" t="s">
        <v>82</v>
      </c>
      <c r="B13">
        <v>0</v>
      </c>
      <c r="C13">
        <v>0.1</v>
      </c>
      <c r="D13">
        <v>0</v>
      </c>
      <c r="E13">
        <v>0</v>
      </c>
      <c r="F13">
        <v>0.2</v>
      </c>
      <c r="G13">
        <v>0.1</v>
      </c>
      <c r="H13">
        <v>0.1</v>
      </c>
      <c r="I13">
        <v>0.1</v>
      </c>
      <c r="J13">
        <v>0</v>
      </c>
      <c r="K13">
        <v>0.1</v>
      </c>
      <c r="L13">
        <v>0.1</v>
      </c>
      <c r="M13">
        <v>0.1</v>
      </c>
      <c r="N13">
        <v>3.3</v>
      </c>
      <c r="O13">
        <v>0</v>
      </c>
      <c r="P13">
        <v>0</v>
      </c>
      <c r="Q13">
        <v>0.1</v>
      </c>
      <c r="R13">
        <v>0</v>
      </c>
      <c r="S13">
        <v>0</v>
      </c>
      <c r="T13">
        <v>0</v>
      </c>
      <c r="U13">
        <v>0.2</v>
      </c>
      <c r="V13">
        <v>0.2</v>
      </c>
      <c r="W13">
        <v>0</v>
      </c>
      <c r="X13">
        <v>0</v>
      </c>
      <c r="Y13">
        <v>0</v>
      </c>
      <c r="AA13">
        <v>3.3</v>
      </c>
      <c r="AB13">
        <v>2.1</v>
      </c>
      <c r="AC13">
        <v>1.8</v>
      </c>
      <c r="AD13">
        <v>1</v>
      </c>
      <c r="AE13">
        <v>10.7</v>
      </c>
      <c r="AF13">
        <v>6.3</v>
      </c>
      <c r="AG13">
        <v>1.2</v>
      </c>
      <c r="AH13">
        <v>10.199999999999999</v>
      </c>
      <c r="AI13">
        <v>0.8</v>
      </c>
      <c r="AJ13">
        <v>1.4</v>
      </c>
      <c r="AK13">
        <v>11.3</v>
      </c>
      <c r="AL13">
        <v>17.2</v>
      </c>
      <c r="AM13">
        <v>2.5</v>
      </c>
      <c r="AN13">
        <v>8</v>
      </c>
      <c r="AO13">
        <v>26</v>
      </c>
      <c r="AP13">
        <v>1.1000000000000001</v>
      </c>
      <c r="AQ13">
        <v>2.6</v>
      </c>
      <c r="AR13">
        <v>2.5</v>
      </c>
      <c r="AS13">
        <v>2.2000000000000002</v>
      </c>
      <c r="AT13">
        <v>3.9</v>
      </c>
      <c r="AU13">
        <v>6.7</v>
      </c>
      <c r="AV13">
        <v>4.8</v>
      </c>
      <c r="AW13">
        <v>1.9</v>
      </c>
      <c r="AX13">
        <v>3</v>
      </c>
      <c r="AY13">
        <v>0</v>
      </c>
      <c r="AZ13">
        <f t="shared" si="1"/>
        <v>2.8000000000000003</v>
      </c>
      <c r="BA13">
        <f t="shared" si="2"/>
        <v>4.9860639118781185</v>
      </c>
      <c r="BB13">
        <f>(B13-$AZ$12)/$BA$12</f>
        <v>-0.73528750846315727</v>
      </c>
      <c r="BC13">
        <f t="shared" si="10"/>
        <v>-0.71186157353812818</v>
      </c>
      <c r="BD13">
        <f t="shared" si="10"/>
        <v>-0.73528750846315727</v>
      </c>
      <c r="BE13">
        <f t="shared" si="10"/>
        <v>-0.73528750846315727</v>
      </c>
      <c r="BF13">
        <f t="shared" si="10"/>
        <v>-0.68843563861309909</v>
      </c>
      <c r="BG13">
        <f t="shared" si="10"/>
        <v>-0.71186157353812818</v>
      </c>
      <c r="BH13">
        <f t="shared" si="10"/>
        <v>-0.71186157353812818</v>
      </c>
      <c r="BI13">
        <f t="shared" si="10"/>
        <v>-0.71186157353812818</v>
      </c>
      <c r="BJ13">
        <f t="shared" si="10"/>
        <v>-0.73528750846315727</v>
      </c>
      <c r="BK13">
        <f t="shared" si="10"/>
        <v>-0.71186157353812818</v>
      </c>
      <c r="BL13">
        <f t="shared" si="10"/>
        <v>-0.71186157353812818</v>
      </c>
      <c r="BM13">
        <f t="shared" si="10"/>
        <v>-0.71186157353812818</v>
      </c>
      <c r="BN13">
        <f t="shared" si="10"/>
        <v>3.7768344062801842E-2</v>
      </c>
      <c r="BO13">
        <f t="shared" si="10"/>
        <v>-0.73528750846315727</v>
      </c>
      <c r="BP13">
        <f t="shared" si="10"/>
        <v>-0.73528750846315727</v>
      </c>
      <c r="BQ13">
        <f t="shared" si="10"/>
        <v>-0.71186157353812818</v>
      </c>
      <c r="BR13">
        <f t="shared" si="10"/>
        <v>-0.73528750846315727</v>
      </c>
      <c r="BS13">
        <f t="shared" si="10"/>
        <v>-0.73528750846315727</v>
      </c>
      <c r="BT13">
        <f t="shared" si="10"/>
        <v>-0.73528750846315727</v>
      </c>
      <c r="BU13">
        <f t="shared" si="10"/>
        <v>-0.68843563861309909</v>
      </c>
      <c r="BV13">
        <f t="shared" si="10"/>
        <v>-0.68843563861309909</v>
      </c>
      <c r="BW13">
        <f t="shared" si="10"/>
        <v>-0.73528750846315727</v>
      </c>
      <c r="BX13">
        <f t="shared" si="10"/>
        <v>-0.73528750846315727</v>
      </c>
      <c r="BY13">
        <f t="shared" si="10"/>
        <v>-0.73528750846315727</v>
      </c>
      <c r="CA13">
        <f t="shared" si="10"/>
        <v>3.7768344062801842E-2</v>
      </c>
      <c r="CB13">
        <f t="shared" si="10"/>
        <v>-0.2433428750375469</v>
      </c>
      <c r="CC13">
        <f t="shared" si="10"/>
        <v>-0.31362067981263408</v>
      </c>
      <c r="CD13">
        <f t="shared" si="10"/>
        <v>-0.50102815921286659</v>
      </c>
      <c r="CE13">
        <f t="shared" si="10"/>
        <v>1.7712875285149525</v>
      </c>
      <c r="CF13">
        <f t="shared" si="10"/>
        <v>0.74054639181367388</v>
      </c>
      <c r="CG13">
        <f t="shared" si="10"/>
        <v>-0.45417628936280852</v>
      </c>
      <c r="CH13">
        <f t="shared" si="10"/>
        <v>1.6541578538898072</v>
      </c>
      <c r="CI13">
        <f t="shared" si="10"/>
        <v>-0.54788002906292466</v>
      </c>
      <c r="CJ13">
        <f t="shared" si="10"/>
        <v>-0.40732441951275039</v>
      </c>
      <c r="CK13">
        <f t="shared" si="10"/>
        <v>1.9118431380651273</v>
      </c>
      <c r="CL13">
        <f t="shared" si="10"/>
        <v>3.2939732986418417</v>
      </c>
      <c r="CM13">
        <f t="shared" si="10"/>
        <v>-0.14963913533743065</v>
      </c>
      <c r="CN13">
        <f t="shared" si="10"/>
        <v>1.1387872855391679</v>
      </c>
      <c r="CO13">
        <f t="shared" si="10"/>
        <v>5.3554555720444004</v>
      </c>
      <c r="CP13">
        <f t="shared" si="10"/>
        <v>-0.47760222428783755</v>
      </c>
      <c r="CQ13">
        <f t="shared" si="10"/>
        <v>-0.12621320041240155</v>
      </c>
      <c r="CR13">
        <f t="shared" si="10"/>
        <v>-0.14963913533743065</v>
      </c>
      <c r="CS13">
        <f t="shared" si="10"/>
        <v>-0.21991694011251781</v>
      </c>
      <c r="CT13">
        <f t="shared" si="10"/>
        <v>0.17832395361297626</v>
      </c>
      <c r="CU13">
        <f t="shared" si="10"/>
        <v>0.83425013151379024</v>
      </c>
      <c r="CV13">
        <f t="shared" si="10"/>
        <v>0.38915736793823785</v>
      </c>
      <c r="CW13">
        <f t="shared" si="10"/>
        <v>-0.29019474488760505</v>
      </c>
      <c r="CX13">
        <f t="shared" si="10"/>
        <v>-3.2509460712285311E-2</v>
      </c>
      <c r="CY13">
        <f t="shared" si="10"/>
        <v>-0.73528750846315727</v>
      </c>
    </row>
    <row r="16" spans="1:105" x14ac:dyDescent="0.2">
      <c r="B16" t="s">
        <v>2</v>
      </c>
      <c r="C16" t="s">
        <v>3</v>
      </c>
      <c r="D16" t="s">
        <v>4</v>
      </c>
      <c r="E16" t="s">
        <v>5</v>
      </c>
      <c r="F16" t="s">
        <v>6</v>
      </c>
      <c r="G16" t="s">
        <v>7</v>
      </c>
      <c r="H16" t="s">
        <v>8</v>
      </c>
      <c r="I16" t="s">
        <v>9</v>
      </c>
      <c r="J16" t="s">
        <v>10</v>
      </c>
      <c r="K16" t="s">
        <v>11</v>
      </c>
      <c r="L16" t="s">
        <v>12</v>
      </c>
      <c r="M16" t="s">
        <v>13</v>
      </c>
      <c r="N16" t="s">
        <v>14</v>
      </c>
      <c r="O16" t="s">
        <v>15</v>
      </c>
      <c r="P16" t="s">
        <v>16</v>
      </c>
      <c r="Q16" t="s">
        <v>17</v>
      </c>
      <c r="R16" t="s">
        <v>18</v>
      </c>
      <c r="S16" t="s">
        <v>19</v>
      </c>
      <c r="T16" t="s">
        <v>20</v>
      </c>
      <c r="U16" t="s">
        <v>21</v>
      </c>
      <c r="V16" t="s">
        <v>22</v>
      </c>
      <c r="W16" t="s">
        <v>23</v>
      </c>
      <c r="X16" t="s">
        <v>24</v>
      </c>
      <c r="Y16" t="s">
        <v>25</v>
      </c>
      <c r="AA16" t="s">
        <v>26</v>
      </c>
      <c r="AB16" t="s">
        <v>27</v>
      </c>
      <c r="AC16" t="s">
        <v>28</v>
      </c>
      <c r="AD16" t="s">
        <v>29</v>
      </c>
      <c r="AE16" t="s">
        <v>30</v>
      </c>
      <c r="AF16" t="s">
        <v>31</v>
      </c>
      <c r="AG16" t="s">
        <v>32</v>
      </c>
      <c r="AH16" t="s">
        <v>33</v>
      </c>
      <c r="AI16" t="s">
        <v>34</v>
      </c>
      <c r="AJ16" t="s">
        <v>35</v>
      </c>
      <c r="AK16" t="s">
        <v>36</v>
      </c>
      <c r="AL16" t="s">
        <v>37</v>
      </c>
      <c r="AM16" t="s">
        <v>38</v>
      </c>
      <c r="AN16" t="s">
        <v>39</v>
      </c>
      <c r="AO16" t="s">
        <v>40</v>
      </c>
      <c r="AP16" t="s">
        <v>41</v>
      </c>
      <c r="AQ16" t="s">
        <v>42</v>
      </c>
      <c r="AR16" t="s">
        <v>43</v>
      </c>
      <c r="AS16" t="s">
        <v>44</v>
      </c>
      <c r="AT16" t="s">
        <v>45</v>
      </c>
      <c r="AU16" t="s">
        <v>46</v>
      </c>
      <c r="AV16" t="s">
        <v>47</v>
      </c>
      <c r="AW16" t="s">
        <v>48</v>
      </c>
      <c r="AX16" t="s">
        <v>49</v>
      </c>
      <c r="AY16" t="s">
        <v>50</v>
      </c>
    </row>
    <row r="17" spans="1:105" x14ac:dyDescent="0.2">
      <c r="B17" t="s">
        <v>51</v>
      </c>
      <c r="C17" t="s">
        <v>52</v>
      </c>
      <c r="D17" t="s">
        <v>52</v>
      </c>
      <c r="E17" t="s">
        <v>53</v>
      </c>
      <c r="F17" t="s">
        <v>54</v>
      </c>
      <c r="G17" t="s">
        <v>55</v>
      </c>
      <c r="H17" t="s">
        <v>56</v>
      </c>
      <c r="I17" t="s">
        <v>55</v>
      </c>
      <c r="J17" t="s">
        <v>57</v>
      </c>
      <c r="K17" t="s">
        <v>58</v>
      </c>
      <c r="L17" t="s">
        <v>59</v>
      </c>
      <c r="M17" t="s">
        <v>60</v>
      </c>
      <c r="N17" t="s">
        <v>52</v>
      </c>
      <c r="O17" t="s">
        <v>60</v>
      </c>
      <c r="P17" t="s">
        <v>52</v>
      </c>
      <c r="Q17" t="s">
        <v>52</v>
      </c>
      <c r="R17" t="s">
        <v>51</v>
      </c>
      <c r="S17" t="s">
        <v>58</v>
      </c>
      <c r="T17" t="s">
        <v>58</v>
      </c>
      <c r="U17" t="s">
        <v>52</v>
      </c>
      <c r="V17" t="s">
        <v>58</v>
      </c>
      <c r="W17" t="s">
        <v>61</v>
      </c>
      <c r="X17" t="s">
        <v>56</v>
      </c>
      <c r="Y17" t="s">
        <v>53</v>
      </c>
      <c r="AA17" s="1" t="s">
        <v>62</v>
      </c>
      <c r="AB17" s="1" t="s">
        <v>53</v>
      </c>
      <c r="AC17" s="1" t="s">
        <v>63</v>
      </c>
      <c r="AD17" s="1" t="s">
        <v>64</v>
      </c>
      <c r="AE17" s="1" t="s">
        <v>65</v>
      </c>
      <c r="AF17" s="1" t="s">
        <v>66</v>
      </c>
      <c r="AG17" s="1" t="s">
        <v>67</v>
      </c>
      <c r="AH17" s="1" t="s">
        <v>61</v>
      </c>
      <c r="AI17" s="1" t="s">
        <v>51</v>
      </c>
      <c r="AJ17" s="1" t="s">
        <v>68</v>
      </c>
      <c r="AK17" s="1" t="s">
        <v>69</v>
      </c>
      <c r="AL17" s="1" t="s">
        <v>61</v>
      </c>
      <c r="AM17" s="1" t="s">
        <v>56</v>
      </c>
      <c r="AN17" s="1" t="s">
        <v>54</v>
      </c>
      <c r="AO17" s="1" t="s">
        <v>53</v>
      </c>
      <c r="AP17" s="1" t="s">
        <v>51</v>
      </c>
      <c r="AQ17" s="1" t="s">
        <v>68</v>
      </c>
      <c r="AR17" s="1" t="s">
        <v>70</v>
      </c>
      <c r="AS17" s="1" t="s">
        <v>67</v>
      </c>
      <c r="AT17" s="1" t="s">
        <v>68</v>
      </c>
      <c r="AU17" s="1" t="s">
        <v>59</v>
      </c>
      <c r="AV17" s="1" t="s">
        <v>61</v>
      </c>
      <c r="AW17" s="1" t="s">
        <v>62</v>
      </c>
      <c r="AX17" s="1" t="s">
        <v>67</v>
      </c>
      <c r="AY17" s="1" t="s">
        <v>51</v>
      </c>
      <c r="AZ17" s="1" t="s">
        <v>71</v>
      </c>
      <c r="BA17" s="1" t="s">
        <v>72</v>
      </c>
      <c r="BB17" t="s">
        <v>51</v>
      </c>
      <c r="BC17" t="s">
        <v>52</v>
      </c>
      <c r="BD17" t="s">
        <v>52</v>
      </c>
      <c r="BE17" t="s">
        <v>53</v>
      </c>
      <c r="BF17" t="s">
        <v>54</v>
      </c>
      <c r="BG17" t="s">
        <v>55</v>
      </c>
      <c r="BH17" t="s">
        <v>56</v>
      </c>
      <c r="BI17" t="s">
        <v>55</v>
      </c>
      <c r="BJ17" t="s">
        <v>57</v>
      </c>
      <c r="BK17" t="s">
        <v>58</v>
      </c>
      <c r="BL17" t="s">
        <v>59</v>
      </c>
      <c r="BM17" t="s">
        <v>60</v>
      </c>
      <c r="BN17" t="s">
        <v>52</v>
      </c>
      <c r="BO17" t="s">
        <v>60</v>
      </c>
      <c r="BP17" t="s">
        <v>52</v>
      </c>
      <c r="BQ17" t="s">
        <v>52</v>
      </c>
      <c r="BR17" t="s">
        <v>51</v>
      </c>
      <c r="BS17" t="s">
        <v>58</v>
      </c>
      <c r="BT17" t="s">
        <v>58</v>
      </c>
      <c r="BU17" t="s">
        <v>52</v>
      </c>
      <c r="BV17" t="s">
        <v>58</v>
      </c>
      <c r="BW17" t="s">
        <v>61</v>
      </c>
      <c r="BX17" t="s">
        <v>56</v>
      </c>
      <c r="BY17" t="s">
        <v>53</v>
      </c>
      <c r="CA17" s="1" t="s">
        <v>62</v>
      </c>
      <c r="CB17" s="1" t="s">
        <v>53</v>
      </c>
      <c r="CC17" s="1" t="s">
        <v>63</v>
      </c>
      <c r="CD17" s="1" t="s">
        <v>64</v>
      </c>
      <c r="CE17" s="1" t="s">
        <v>65</v>
      </c>
      <c r="CF17" s="1" t="s">
        <v>66</v>
      </c>
      <c r="CG17" s="1" t="s">
        <v>67</v>
      </c>
      <c r="CH17" s="1" t="s">
        <v>61</v>
      </c>
      <c r="CI17" s="1" t="s">
        <v>51</v>
      </c>
      <c r="CJ17" s="1" t="s">
        <v>68</v>
      </c>
      <c r="CK17" s="1" t="s">
        <v>69</v>
      </c>
      <c r="CL17" s="1" t="s">
        <v>61</v>
      </c>
      <c r="CM17" s="1" t="s">
        <v>56</v>
      </c>
      <c r="CN17" s="1" t="s">
        <v>54</v>
      </c>
      <c r="CO17" s="1" t="s">
        <v>53</v>
      </c>
      <c r="CP17" s="1" t="s">
        <v>51</v>
      </c>
      <c r="CQ17" s="1" t="s">
        <v>68</v>
      </c>
      <c r="CR17" s="1" t="s">
        <v>70</v>
      </c>
      <c r="CS17" s="1" t="s">
        <v>67</v>
      </c>
      <c r="CT17" s="1" t="s">
        <v>68</v>
      </c>
      <c r="CU17" s="1" t="s">
        <v>59</v>
      </c>
      <c r="CV17" s="1" t="s">
        <v>61</v>
      </c>
      <c r="CW17" s="1" t="s">
        <v>62</v>
      </c>
      <c r="CX17" s="1" t="s">
        <v>67</v>
      </c>
      <c r="CY17" s="1" t="s">
        <v>51</v>
      </c>
      <c r="CZ17" s="1"/>
      <c r="DA17" s="1"/>
    </row>
    <row r="18" spans="1:105" x14ac:dyDescent="0.2">
      <c r="A18" t="s">
        <v>83</v>
      </c>
      <c r="B18">
        <v>8.6</v>
      </c>
      <c r="C18">
        <v>24</v>
      </c>
      <c r="D18">
        <v>7.1</v>
      </c>
      <c r="E18">
        <v>18.3</v>
      </c>
      <c r="F18">
        <v>9.1999999999999993</v>
      </c>
      <c r="G18">
        <v>6.9</v>
      </c>
      <c r="H18">
        <v>18.2</v>
      </c>
      <c r="I18">
        <v>24.7</v>
      </c>
      <c r="J18">
        <v>7.4</v>
      </c>
      <c r="K18">
        <v>14.3</v>
      </c>
      <c r="L18">
        <v>6.9</v>
      </c>
      <c r="M18">
        <v>6.7</v>
      </c>
      <c r="N18">
        <v>15.5</v>
      </c>
      <c r="O18">
        <v>11.1</v>
      </c>
      <c r="P18">
        <v>6.4</v>
      </c>
      <c r="Q18">
        <v>7.8</v>
      </c>
      <c r="R18">
        <v>5.7</v>
      </c>
      <c r="S18">
        <v>4</v>
      </c>
      <c r="T18">
        <v>7.1</v>
      </c>
      <c r="U18">
        <v>7.2</v>
      </c>
      <c r="V18">
        <v>14.8</v>
      </c>
      <c r="W18">
        <v>4.4000000000000004</v>
      </c>
      <c r="X18">
        <v>5.7</v>
      </c>
      <c r="Y18">
        <v>0.4</v>
      </c>
      <c r="AA18">
        <v>0</v>
      </c>
      <c r="AB18">
        <v>0.1</v>
      </c>
      <c r="AC18">
        <v>0.1</v>
      </c>
      <c r="AD18">
        <v>0</v>
      </c>
      <c r="AE18">
        <v>0.1</v>
      </c>
      <c r="AF18">
        <v>0.2</v>
      </c>
      <c r="AG18">
        <v>0</v>
      </c>
      <c r="AH18">
        <v>0.1</v>
      </c>
      <c r="AI18">
        <v>0</v>
      </c>
      <c r="AJ18">
        <v>0</v>
      </c>
      <c r="AK18">
        <v>0.1</v>
      </c>
      <c r="AL18">
        <v>0.3</v>
      </c>
      <c r="AM18">
        <v>27</v>
      </c>
      <c r="AN18">
        <v>0.1</v>
      </c>
      <c r="AO18">
        <v>0.1</v>
      </c>
      <c r="AP18">
        <v>0</v>
      </c>
      <c r="AQ18">
        <v>0</v>
      </c>
      <c r="AR18">
        <v>0</v>
      </c>
      <c r="AS18">
        <v>0.9</v>
      </c>
      <c r="AT18">
        <v>0</v>
      </c>
      <c r="AU18">
        <v>0.6</v>
      </c>
      <c r="AV18">
        <v>0.4</v>
      </c>
      <c r="AW18">
        <v>0.1</v>
      </c>
      <c r="AX18">
        <v>0</v>
      </c>
      <c r="AY18">
        <v>19.600000000000001</v>
      </c>
      <c r="AZ18">
        <f>AVERAGE(A18:AY18)</f>
        <v>5.9632653061224499</v>
      </c>
      <c r="BA18">
        <f>STDEV(A18:AY18)</f>
        <v>7.5275520001954348</v>
      </c>
      <c r="BB18">
        <f>(B18-$AZ$18)/$BA$18</f>
        <v>0.35027784514927207</v>
      </c>
      <c r="BC18">
        <f t="shared" ref="BC18:CY18" si="11">(C18-$AZ$18)/$BA$18</f>
        <v>2.3960956620969562</v>
      </c>
      <c r="BD18">
        <f t="shared" si="11"/>
        <v>0.15100987596605606</v>
      </c>
      <c r="BE18">
        <f t="shared" si="11"/>
        <v>1.6388773792007358</v>
      </c>
      <c r="BF18">
        <f t="shared" si="11"/>
        <v>0.42998503282255846</v>
      </c>
      <c r="BG18">
        <f t="shared" si="11"/>
        <v>0.12444081340829401</v>
      </c>
      <c r="BH18">
        <f t="shared" si="11"/>
        <v>1.6255928479218544</v>
      </c>
      <c r="BI18">
        <f t="shared" si="11"/>
        <v>2.4890873810491243</v>
      </c>
      <c r="BJ18">
        <f t="shared" si="11"/>
        <v>0.19086346980269936</v>
      </c>
      <c r="BK18">
        <f t="shared" si="11"/>
        <v>1.1074961280454931</v>
      </c>
      <c r="BL18">
        <f t="shared" si="11"/>
        <v>0.12444081340829401</v>
      </c>
      <c r="BM18">
        <f t="shared" si="11"/>
        <v>9.7871750850531861E-2</v>
      </c>
      <c r="BN18">
        <f t="shared" si="11"/>
        <v>1.2669105033920658</v>
      </c>
      <c r="BO18">
        <f t="shared" si="11"/>
        <v>0.68239112712129879</v>
      </c>
      <c r="BP18">
        <f t="shared" si="11"/>
        <v>5.8018157013888676E-2</v>
      </c>
      <c r="BQ18">
        <f t="shared" si="11"/>
        <v>0.24400159491822354</v>
      </c>
      <c r="BR18">
        <f t="shared" si="11"/>
        <v>-3.4973561938278823E-2</v>
      </c>
      <c r="BS18">
        <f t="shared" si="11"/>
        <v>-0.26081059367925702</v>
      </c>
      <c r="BT18">
        <f t="shared" si="11"/>
        <v>0.15100987596605606</v>
      </c>
      <c r="BU18">
        <f t="shared" si="11"/>
        <v>0.16429440724493719</v>
      </c>
      <c r="BV18">
        <f t="shared" si="11"/>
        <v>1.1739187844398984</v>
      </c>
      <c r="BW18">
        <f t="shared" si="11"/>
        <v>-0.20767246856373267</v>
      </c>
      <c r="BX18">
        <f t="shared" si="11"/>
        <v>-3.4973561938278823E-2</v>
      </c>
      <c r="BY18">
        <f t="shared" si="11"/>
        <v>-0.73905371971897538</v>
      </c>
      <c r="CA18">
        <f t="shared" si="11"/>
        <v>-0.79219184483449967</v>
      </c>
      <c r="CB18">
        <f t="shared" si="11"/>
        <v>-0.77890731355561871</v>
      </c>
      <c r="CC18">
        <f t="shared" si="11"/>
        <v>-0.77890731355561871</v>
      </c>
      <c r="CD18">
        <f t="shared" si="11"/>
        <v>-0.79219184483449967</v>
      </c>
      <c r="CE18">
        <f t="shared" si="11"/>
        <v>-0.77890731355561871</v>
      </c>
      <c r="CF18">
        <f t="shared" si="11"/>
        <v>-0.76562278227673752</v>
      </c>
      <c r="CG18">
        <f t="shared" si="11"/>
        <v>-0.79219184483449967</v>
      </c>
      <c r="CH18">
        <f t="shared" si="11"/>
        <v>-0.77890731355561871</v>
      </c>
      <c r="CI18">
        <f t="shared" si="11"/>
        <v>-0.79219184483449967</v>
      </c>
      <c r="CJ18">
        <f t="shared" si="11"/>
        <v>-0.79219184483449967</v>
      </c>
      <c r="CK18">
        <f t="shared" si="11"/>
        <v>-0.77890731355561871</v>
      </c>
      <c r="CL18">
        <f t="shared" si="11"/>
        <v>-0.75233825099785656</v>
      </c>
      <c r="CM18">
        <f t="shared" si="11"/>
        <v>2.7946316004633882</v>
      </c>
      <c r="CN18">
        <f t="shared" si="11"/>
        <v>-0.77890731355561871</v>
      </c>
      <c r="CO18">
        <f t="shared" si="11"/>
        <v>-0.77890731355561871</v>
      </c>
      <c r="CP18">
        <f t="shared" si="11"/>
        <v>-0.79219184483449967</v>
      </c>
      <c r="CQ18">
        <f t="shared" si="11"/>
        <v>-0.79219184483449967</v>
      </c>
      <c r="CR18">
        <f t="shared" si="11"/>
        <v>-0.79219184483449967</v>
      </c>
      <c r="CS18">
        <f t="shared" si="11"/>
        <v>-0.67263106332457001</v>
      </c>
      <c r="CT18">
        <f t="shared" si="11"/>
        <v>-0.79219184483449967</v>
      </c>
      <c r="CU18">
        <f t="shared" si="11"/>
        <v>-0.71248465716121334</v>
      </c>
      <c r="CV18">
        <f t="shared" si="11"/>
        <v>-0.73905371971897538</v>
      </c>
      <c r="CW18">
        <f t="shared" si="11"/>
        <v>-0.77890731355561871</v>
      </c>
      <c r="CX18">
        <f t="shared" si="11"/>
        <v>-0.79219184483449967</v>
      </c>
      <c r="CY18">
        <f t="shared" si="11"/>
        <v>1.8115762858261897</v>
      </c>
    </row>
    <row r="19" spans="1:105" x14ac:dyDescent="0.2">
      <c r="A19" t="s">
        <v>84</v>
      </c>
      <c r="B19">
        <v>5.7</v>
      </c>
      <c r="C19">
        <v>34.299999999999997</v>
      </c>
      <c r="D19">
        <v>27.3</v>
      </c>
      <c r="E19">
        <v>16.2</v>
      </c>
      <c r="F19">
        <v>19.5</v>
      </c>
      <c r="G19">
        <v>12</v>
      </c>
      <c r="H19">
        <v>27.2</v>
      </c>
      <c r="I19">
        <v>13.5</v>
      </c>
      <c r="J19">
        <v>3.7</v>
      </c>
      <c r="K19">
        <v>26.2</v>
      </c>
      <c r="L19">
        <v>7.5</v>
      </c>
      <c r="M19">
        <v>14.5</v>
      </c>
      <c r="N19">
        <v>33.1</v>
      </c>
      <c r="O19">
        <v>11.5</v>
      </c>
      <c r="P19">
        <v>8.1999999999999993</v>
      </c>
      <c r="Q19">
        <v>36.700000000000003</v>
      </c>
      <c r="R19">
        <v>5.5</v>
      </c>
      <c r="S19">
        <v>10.1</v>
      </c>
      <c r="T19">
        <v>25.9</v>
      </c>
      <c r="U19">
        <v>31.3</v>
      </c>
      <c r="V19">
        <v>55.6</v>
      </c>
      <c r="W19">
        <v>17.3</v>
      </c>
      <c r="X19">
        <v>6.1</v>
      </c>
      <c r="Y19">
        <v>0.8</v>
      </c>
      <c r="AA19">
        <v>0</v>
      </c>
      <c r="AB19">
        <v>3.3</v>
      </c>
      <c r="AC19">
        <v>0</v>
      </c>
      <c r="AD19">
        <v>0.7</v>
      </c>
      <c r="AE19">
        <v>0.8</v>
      </c>
      <c r="AF19">
        <v>0</v>
      </c>
      <c r="AG19">
        <v>0</v>
      </c>
      <c r="AH19">
        <v>0.3</v>
      </c>
      <c r="AI19">
        <v>0.1</v>
      </c>
      <c r="AJ19">
        <v>0</v>
      </c>
      <c r="AK19">
        <v>0.5</v>
      </c>
      <c r="AL19">
        <v>0.1</v>
      </c>
      <c r="AM19">
        <v>27.3</v>
      </c>
      <c r="AN19">
        <v>0.1</v>
      </c>
      <c r="AO19">
        <v>0.1</v>
      </c>
      <c r="AP19">
        <v>0.1</v>
      </c>
      <c r="AQ19">
        <v>0</v>
      </c>
      <c r="AR19">
        <v>0.2</v>
      </c>
      <c r="AS19">
        <v>0</v>
      </c>
      <c r="AT19">
        <v>0</v>
      </c>
      <c r="AU19">
        <v>1.6</v>
      </c>
      <c r="AV19">
        <v>1.4</v>
      </c>
      <c r="AW19">
        <v>0</v>
      </c>
      <c r="AX19">
        <v>5.7</v>
      </c>
      <c r="AY19">
        <v>43.3</v>
      </c>
      <c r="AZ19">
        <f t="shared" ref="AZ19:AZ23" si="12">AVERAGE(A19:AY19)</f>
        <v>10.924489795918371</v>
      </c>
      <c r="BA19">
        <f t="shared" ref="BA19:BA23" si="13">STDEV(A19:AY19)</f>
        <v>13.922920709694333</v>
      </c>
      <c r="BB19">
        <f>(B19-$AZ$19)/$BA$19</f>
        <v>-0.3752438087419856</v>
      </c>
      <c r="BC19">
        <f t="shared" ref="BC19:CY19" si="14">(C19-$AZ$19)/$BA$19</f>
        <v>1.6789228848948046</v>
      </c>
      <c r="BD19">
        <f t="shared" si="14"/>
        <v>1.1761548130256601</v>
      </c>
      <c r="BE19">
        <f t="shared" si="14"/>
        <v>0.37890829906173101</v>
      </c>
      <c r="BF19">
        <f t="shared" si="14"/>
        <v>0.61592753294289915</v>
      </c>
      <c r="BG19">
        <f t="shared" si="14"/>
        <v>7.7247455940244403E-2</v>
      </c>
      <c r="BH19">
        <f t="shared" si="14"/>
        <v>1.168972411998958</v>
      </c>
      <c r="BI19">
        <f t="shared" si="14"/>
        <v>0.18498347134077536</v>
      </c>
      <c r="BJ19">
        <f t="shared" si="14"/>
        <v>-0.51889182927602684</v>
      </c>
      <c r="BK19">
        <f t="shared" si="14"/>
        <v>1.0971484017319373</v>
      </c>
      <c r="BL19">
        <f t="shared" si="14"/>
        <v>-0.24596059026134845</v>
      </c>
      <c r="BM19">
        <f t="shared" si="14"/>
        <v>0.25680748160779598</v>
      </c>
      <c r="BN19">
        <f t="shared" si="14"/>
        <v>1.5927340725743799</v>
      </c>
      <c r="BO19">
        <f t="shared" si="14"/>
        <v>4.1335450806734085E-2</v>
      </c>
      <c r="BP19">
        <f t="shared" si="14"/>
        <v>-0.19568378307443407</v>
      </c>
      <c r="BQ19">
        <f t="shared" si="14"/>
        <v>1.8513005095356545</v>
      </c>
      <c r="BR19">
        <f t="shared" si="14"/>
        <v>-0.38960861079538972</v>
      </c>
      <c r="BS19">
        <f t="shared" si="14"/>
        <v>-5.9218163567094827E-2</v>
      </c>
      <c r="BT19">
        <f t="shared" si="14"/>
        <v>1.0756011986518312</v>
      </c>
      <c r="BU19">
        <f t="shared" si="14"/>
        <v>1.4634508540937425</v>
      </c>
      <c r="BV19">
        <f t="shared" si="14"/>
        <v>3.2087743035823442</v>
      </c>
      <c r="BW19">
        <f t="shared" si="14"/>
        <v>0.45791471035545384</v>
      </c>
      <c r="BX19">
        <f t="shared" si="14"/>
        <v>-0.34651420463517735</v>
      </c>
      <c r="BY19">
        <f t="shared" si="14"/>
        <v>-0.72718145905038667</v>
      </c>
      <c r="CA19">
        <f t="shared" si="14"/>
        <v>-0.78464066726400317</v>
      </c>
      <c r="CB19">
        <f t="shared" si="14"/>
        <v>-0.54762143338283509</v>
      </c>
      <c r="CC19">
        <f t="shared" si="14"/>
        <v>-0.78464066726400317</v>
      </c>
      <c r="CD19">
        <f t="shared" si="14"/>
        <v>-0.73436386007708887</v>
      </c>
      <c r="CE19">
        <f t="shared" si="14"/>
        <v>-0.72718145905038667</v>
      </c>
      <c r="CF19">
        <f t="shared" si="14"/>
        <v>-0.78464066726400317</v>
      </c>
      <c r="CG19">
        <f t="shared" si="14"/>
        <v>-0.78464066726400317</v>
      </c>
      <c r="CH19">
        <f t="shared" si="14"/>
        <v>-0.76309346418389701</v>
      </c>
      <c r="CI19">
        <f t="shared" si="14"/>
        <v>-0.77745826623730119</v>
      </c>
      <c r="CJ19">
        <f t="shared" si="14"/>
        <v>-0.78464066726400317</v>
      </c>
      <c r="CK19">
        <f t="shared" si="14"/>
        <v>-0.74872866213049294</v>
      </c>
      <c r="CL19">
        <f t="shared" si="14"/>
        <v>-0.77745826623730119</v>
      </c>
      <c r="CM19">
        <f t="shared" si="14"/>
        <v>1.1761548130256601</v>
      </c>
      <c r="CN19">
        <f t="shared" si="14"/>
        <v>-0.77745826623730119</v>
      </c>
      <c r="CO19">
        <f t="shared" si="14"/>
        <v>-0.77745826623730119</v>
      </c>
      <c r="CP19">
        <f t="shared" si="14"/>
        <v>-0.77745826623730119</v>
      </c>
      <c r="CQ19">
        <f t="shared" si="14"/>
        <v>-0.78464066726400317</v>
      </c>
      <c r="CR19">
        <f t="shared" si="14"/>
        <v>-0.7702758652105991</v>
      </c>
      <c r="CS19">
        <f t="shared" si="14"/>
        <v>-0.78464066726400317</v>
      </c>
      <c r="CT19">
        <f t="shared" si="14"/>
        <v>-0.78464066726400317</v>
      </c>
      <c r="CU19">
        <f t="shared" si="14"/>
        <v>-0.66972225083677017</v>
      </c>
      <c r="CV19">
        <f t="shared" si="14"/>
        <v>-0.68408705289017435</v>
      </c>
      <c r="CW19">
        <f t="shared" si="14"/>
        <v>-0.78464066726400317</v>
      </c>
      <c r="CX19">
        <f t="shared" si="14"/>
        <v>-0.3752438087419856</v>
      </c>
      <c r="CY19">
        <f t="shared" si="14"/>
        <v>2.32533897729799</v>
      </c>
    </row>
    <row r="20" spans="1:105" x14ac:dyDescent="0.2">
      <c r="A20" t="s">
        <v>85</v>
      </c>
      <c r="B20">
        <v>0.1</v>
      </c>
      <c r="C20">
        <v>1.8</v>
      </c>
      <c r="D20">
        <v>0.1</v>
      </c>
      <c r="E20">
        <v>8.5</v>
      </c>
      <c r="F20">
        <v>0</v>
      </c>
      <c r="G20">
        <v>7</v>
      </c>
      <c r="H20">
        <v>0.3</v>
      </c>
      <c r="I20">
        <v>0.9</v>
      </c>
      <c r="J20">
        <v>2.4</v>
      </c>
      <c r="K20">
        <v>0</v>
      </c>
      <c r="L20">
        <v>0.6</v>
      </c>
      <c r="M20">
        <v>0.1</v>
      </c>
      <c r="N20">
        <v>8.8000000000000007</v>
      </c>
      <c r="O20">
        <v>0.1</v>
      </c>
      <c r="P20">
        <v>5.7</v>
      </c>
      <c r="Q20">
        <v>0.1</v>
      </c>
      <c r="R20">
        <v>0</v>
      </c>
      <c r="S20">
        <v>0</v>
      </c>
      <c r="T20">
        <v>0.1</v>
      </c>
      <c r="U20">
        <v>9.1</v>
      </c>
      <c r="V20">
        <v>0.5</v>
      </c>
      <c r="W20">
        <v>0</v>
      </c>
      <c r="X20">
        <v>1.9</v>
      </c>
      <c r="Y20">
        <v>0</v>
      </c>
      <c r="AA20">
        <v>0</v>
      </c>
      <c r="AB20">
        <v>0.3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.9</v>
      </c>
      <c r="AL20">
        <v>0</v>
      </c>
      <c r="AM20">
        <v>3.7</v>
      </c>
      <c r="AN20">
        <v>0.1</v>
      </c>
      <c r="AO20">
        <v>0</v>
      </c>
      <c r="AP20">
        <v>0</v>
      </c>
      <c r="AQ20">
        <v>0.2</v>
      </c>
      <c r="AR20">
        <v>0</v>
      </c>
      <c r="AS20">
        <v>0.1</v>
      </c>
      <c r="AT20">
        <v>0</v>
      </c>
      <c r="AU20">
        <v>0.3</v>
      </c>
      <c r="AV20">
        <v>0.3</v>
      </c>
      <c r="AW20">
        <v>0</v>
      </c>
      <c r="AX20">
        <v>0</v>
      </c>
      <c r="AY20">
        <v>0</v>
      </c>
      <c r="AZ20">
        <f t="shared" si="12"/>
        <v>1.1224489795918369</v>
      </c>
      <c r="BA20">
        <f t="shared" si="13"/>
        <v>2.4326995726731964</v>
      </c>
      <c r="BB20">
        <f>(B20-$AZ$20)/$BA$20</f>
        <v>-0.42029397755363129</v>
      </c>
      <c r="BC20">
        <f t="shared" ref="BC20:CY20" si="15">(C20-$AZ$20)/$BA$20</f>
        <v>0.27851816476607894</v>
      </c>
      <c r="BD20">
        <f t="shared" si="15"/>
        <v>-0.42029397755363129</v>
      </c>
      <c r="BE20">
        <f t="shared" si="15"/>
        <v>3.0326601374378779</v>
      </c>
      <c r="BF20">
        <f t="shared" si="15"/>
        <v>-0.46140057416067309</v>
      </c>
      <c r="BG20">
        <f t="shared" si="15"/>
        <v>2.4160611883322511</v>
      </c>
      <c r="BH20">
        <f t="shared" si="15"/>
        <v>-0.33808078433954775</v>
      </c>
      <c r="BI20">
        <f t="shared" si="15"/>
        <v>-9.1441204697297065E-2</v>
      </c>
      <c r="BJ20">
        <f t="shared" si="15"/>
        <v>0.52515774440832963</v>
      </c>
      <c r="BK20">
        <f t="shared" si="15"/>
        <v>-0.46140057416067309</v>
      </c>
      <c r="BL20">
        <f t="shared" si="15"/>
        <v>-0.21476099451842243</v>
      </c>
      <c r="BM20">
        <f t="shared" si="15"/>
        <v>-0.42029397755363129</v>
      </c>
      <c r="BN20">
        <f t="shared" si="15"/>
        <v>3.1559799272590037</v>
      </c>
      <c r="BO20">
        <f t="shared" si="15"/>
        <v>-0.42029397755363129</v>
      </c>
      <c r="BP20">
        <f t="shared" si="15"/>
        <v>1.8816754324407086</v>
      </c>
      <c r="BQ20">
        <f t="shared" si="15"/>
        <v>-0.42029397755363129</v>
      </c>
      <c r="BR20">
        <f t="shared" si="15"/>
        <v>-0.46140057416067309</v>
      </c>
      <c r="BS20">
        <f t="shared" si="15"/>
        <v>-0.46140057416067309</v>
      </c>
      <c r="BT20">
        <f t="shared" si="15"/>
        <v>-0.42029397755363129</v>
      </c>
      <c r="BU20">
        <f t="shared" si="15"/>
        <v>3.2792997170801286</v>
      </c>
      <c r="BV20">
        <f t="shared" si="15"/>
        <v>-0.2558675911254642</v>
      </c>
      <c r="BW20">
        <f t="shared" si="15"/>
        <v>-0.46140057416067309</v>
      </c>
      <c r="BX20">
        <f t="shared" si="15"/>
        <v>0.31962476137312068</v>
      </c>
      <c r="BY20">
        <f t="shared" si="15"/>
        <v>-0.46140057416067309</v>
      </c>
      <c r="CA20">
        <f t="shared" si="15"/>
        <v>-0.46140057416067309</v>
      </c>
      <c r="CB20">
        <f t="shared" si="15"/>
        <v>-0.33808078433954775</v>
      </c>
      <c r="CC20">
        <f t="shared" si="15"/>
        <v>-0.46140057416067309</v>
      </c>
      <c r="CD20">
        <f t="shared" si="15"/>
        <v>-0.46140057416067309</v>
      </c>
      <c r="CE20">
        <f t="shared" si="15"/>
        <v>-0.46140057416067309</v>
      </c>
      <c r="CF20">
        <f t="shared" si="15"/>
        <v>-0.46140057416067309</v>
      </c>
      <c r="CG20">
        <f t="shared" si="15"/>
        <v>-0.46140057416067309</v>
      </c>
      <c r="CH20">
        <f t="shared" si="15"/>
        <v>-0.46140057416067309</v>
      </c>
      <c r="CI20">
        <f t="shared" si="15"/>
        <v>-0.46140057416067309</v>
      </c>
      <c r="CJ20">
        <f t="shared" si="15"/>
        <v>-0.46140057416067309</v>
      </c>
      <c r="CK20">
        <f t="shared" si="15"/>
        <v>0.31962476137312068</v>
      </c>
      <c r="CL20">
        <f t="shared" si="15"/>
        <v>-0.46140057416067309</v>
      </c>
      <c r="CM20">
        <f t="shared" si="15"/>
        <v>1.0595435002998728</v>
      </c>
      <c r="CN20">
        <f t="shared" si="15"/>
        <v>-0.42029397755363129</v>
      </c>
      <c r="CO20">
        <f t="shared" si="15"/>
        <v>-0.46140057416067309</v>
      </c>
      <c r="CP20">
        <f t="shared" si="15"/>
        <v>-0.46140057416067309</v>
      </c>
      <c r="CQ20">
        <f t="shared" si="15"/>
        <v>-0.37918738094658955</v>
      </c>
      <c r="CR20">
        <f t="shared" si="15"/>
        <v>-0.46140057416067309</v>
      </c>
      <c r="CS20">
        <f t="shared" si="15"/>
        <v>-0.42029397755363129</v>
      </c>
      <c r="CT20">
        <f t="shared" si="15"/>
        <v>-0.46140057416067309</v>
      </c>
      <c r="CU20">
        <f t="shared" si="15"/>
        <v>-0.33808078433954775</v>
      </c>
      <c r="CV20">
        <f t="shared" si="15"/>
        <v>-0.33808078433954775</v>
      </c>
      <c r="CW20">
        <f t="shared" si="15"/>
        <v>-0.46140057416067309</v>
      </c>
      <c r="CX20">
        <f t="shared" si="15"/>
        <v>-0.46140057416067309</v>
      </c>
      <c r="CY20">
        <f t="shared" si="15"/>
        <v>-0.46140057416067309</v>
      </c>
    </row>
    <row r="21" spans="1:105" x14ac:dyDescent="0.2">
      <c r="A21" t="s">
        <v>86</v>
      </c>
      <c r="B21">
        <v>42.7</v>
      </c>
      <c r="C21">
        <v>100</v>
      </c>
      <c r="D21">
        <v>25.5</v>
      </c>
      <c r="E21">
        <v>42.3</v>
      </c>
      <c r="F21">
        <v>42.2</v>
      </c>
      <c r="G21">
        <v>27.2</v>
      </c>
      <c r="H21">
        <v>53.4</v>
      </c>
      <c r="I21">
        <v>78.099999999999994</v>
      </c>
      <c r="J21">
        <v>10.3</v>
      </c>
      <c r="K21">
        <v>36.299999999999997</v>
      </c>
      <c r="L21">
        <v>8.4</v>
      </c>
      <c r="M21">
        <v>29.5</v>
      </c>
      <c r="N21">
        <v>56.3</v>
      </c>
      <c r="O21">
        <v>50.2</v>
      </c>
      <c r="P21">
        <v>17.8</v>
      </c>
      <c r="Q21">
        <v>69.3</v>
      </c>
      <c r="R21">
        <v>22.6</v>
      </c>
      <c r="S21">
        <v>10.3</v>
      </c>
      <c r="T21">
        <v>18.100000000000001</v>
      </c>
      <c r="U21">
        <v>26.7</v>
      </c>
      <c r="V21">
        <v>63.5</v>
      </c>
      <c r="W21">
        <v>13.3</v>
      </c>
      <c r="X21">
        <v>5.2</v>
      </c>
      <c r="Y21">
        <v>1.8</v>
      </c>
      <c r="AA21">
        <v>0</v>
      </c>
      <c r="AB21">
        <v>0.2</v>
      </c>
      <c r="AC21">
        <v>0.5</v>
      </c>
      <c r="AD21">
        <v>1.5</v>
      </c>
      <c r="AE21">
        <v>1.2</v>
      </c>
      <c r="AF21">
        <v>0.3</v>
      </c>
      <c r="AG21">
        <v>1.8</v>
      </c>
      <c r="AH21">
        <v>1.9</v>
      </c>
      <c r="AI21">
        <v>0</v>
      </c>
      <c r="AJ21">
        <v>0.1</v>
      </c>
      <c r="AK21">
        <v>0.7</v>
      </c>
      <c r="AL21">
        <v>2.7</v>
      </c>
      <c r="AM21">
        <v>18.8</v>
      </c>
      <c r="AN21">
        <v>0.1</v>
      </c>
      <c r="AO21">
        <v>0.5</v>
      </c>
      <c r="AP21">
        <v>0.1</v>
      </c>
      <c r="AQ21">
        <v>0.2</v>
      </c>
      <c r="AR21">
        <v>0.1</v>
      </c>
      <c r="AS21">
        <v>1.3</v>
      </c>
      <c r="AT21">
        <v>0.4</v>
      </c>
      <c r="AU21">
        <v>1.7</v>
      </c>
      <c r="AV21">
        <v>2.7</v>
      </c>
      <c r="AW21">
        <v>1.4</v>
      </c>
      <c r="AX21">
        <v>6.7</v>
      </c>
      <c r="AY21">
        <v>11</v>
      </c>
      <c r="AZ21">
        <f t="shared" si="12"/>
        <v>18.508163265306123</v>
      </c>
      <c r="BA21">
        <f t="shared" si="13"/>
        <v>24.39791518359965</v>
      </c>
      <c r="BB21">
        <f>(B21-$AZ$21)/$BA$21</f>
        <v>0.99155344022819225</v>
      </c>
      <c r="BC21">
        <f t="shared" ref="BC21:CY21" si="16">(C21-$AZ$21)/$BA$21</f>
        <v>3.3401147647842029</v>
      </c>
      <c r="BD21">
        <f t="shared" si="16"/>
        <v>0.28657517177507896</v>
      </c>
      <c r="BE21">
        <f t="shared" si="16"/>
        <v>0.97515859677579397</v>
      </c>
      <c r="BF21">
        <f t="shared" si="16"/>
        <v>0.97105988591269476</v>
      </c>
      <c r="BG21">
        <f t="shared" si="16"/>
        <v>0.35625325644777034</v>
      </c>
      <c r="BH21">
        <f t="shared" si="16"/>
        <v>1.430115502579838</v>
      </c>
      <c r="BI21">
        <f t="shared" si="16"/>
        <v>2.4424970857654134</v>
      </c>
      <c r="BJ21">
        <f t="shared" si="16"/>
        <v>-0.33642887941604427</v>
      </c>
      <c r="BK21">
        <f t="shared" si="16"/>
        <v>0.72923594498982425</v>
      </c>
      <c r="BL21">
        <f t="shared" si="16"/>
        <v>-0.41430438581493473</v>
      </c>
      <c r="BM21">
        <f t="shared" si="16"/>
        <v>0.45052360629905874</v>
      </c>
      <c r="BN21">
        <f t="shared" si="16"/>
        <v>1.5489781176097233</v>
      </c>
      <c r="BO21">
        <f t="shared" si="16"/>
        <v>1.2989567549606544</v>
      </c>
      <c r="BP21">
        <f t="shared" si="16"/>
        <v>-2.9025564683582149E-2</v>
      </c>
      <c r="BQ21">
        <f t="shared" si="16"/>
        <v>2.0818105298126577</v>
      </c>
      <c r="BR21">
        <f t="shared" si="16"/>
        <v>0.16771255674519364</v>
      </c>
      <c r="BS21">
        <f t="shared" si="16"/>
        <v>-0.33642887941604427</v>
      </c>
      <c r="BT21">
        <f t="shared" si="16"/>
        <v>-1.6729432094283635E-2</v>
      </c>
      <c r="BU21">
        <f t="shared" si="16"/>
        <v>0.33575970213227285</v>
      </c>
      <c r="BV21">
        <f t="shared" si="16"/>
        <v>1.8440852997528872</v>
      </c>
      <c r="BW21">
        <f t="shared" si="16"/>
        <v>-0.21346755352305943</v>
      </c>
      <c r="BX21">
        <f t="shared" si="16"/>
        <v>-0.54546313343411856</v>
      </c>
      <c r="BY21">
        <f t="shared" si="16"/>
        <v>-0.68481930277950132</v>
      </c>
      <c r="CA21">
        <f t="shared" si="16"/>
        <v>-0.75859609831529229</v>
      </c>
      <c r="CB21">
        <f t="shared" si="16"/>
        <v>-0.75039867658909332</v>
      </c>
      <c r="CC21">
        <f t="shared" si="16"/>
        <v>-0.7381025439997948</v>
      </c>
      <c r="CD21">
        <f t="shared" si="16"/>
        <v>-0.69711543536879983</v>
      </c>
      <c r="CE21">
        <f t="shared" si="16"/>
        <v>-0.70941156795809834</v>
      </c>
      <c r="CF21">
        <f t="shared" si="16"/>
        <v>-0.74629996572599377</v>
      </c>
      <c r="CG21">
        <f t="shared" si="16"/>
        <v>-0.68481930277950132</v>
      </c>
      <c r="CH21">
        <f t="shared" si="16"/>
        <v>-0.680720591916402</v>
      </c>
      <c r="CI21">
        <f t="shared" si="16"/>
        <v>-0.75859609831529229</v>
      </c>
      <c r="CJ21">
        <f t="shared" si="16"/>
        <v>-0.75449738745219275</v>
      </c>
      <c r="CK21">
        <f t="shared" si="16"/>
        <v>-0.72990512227359583</v>
      </c>
      <c r="CL21">
        <f t="shared" si="16"/>
        <v>-0.647930905011606</v>
      </c>
      <c r="CM21">
        <f t="shared" si="16"/>
        <v>1.1961543947412801E-2</v>
      </c>
      <c r="CN21">
        <f t="shared" si="16"/>
        <v>-0.75449738745219275</v>
      </c>
      <c r="CO21">
        <f t="shared" si="16"/>
        <v>-0.7381025439997948</v>
      </c>
      <c r="CP21">
        <f t="shared" si="16"/>
        <v>-0.75449738745219275</v>
      </c>
      <c r="CQ21">
        <f t="shared" si="16"/>
        <v>-0.75039867658909332</v>
      </c>
      <c r="CR21">
        <f t="shared" si="16"/>
        <v>-0.75449738745219275</v>
      </c>
      <c r="CS21">
        <f t="shared" si="16"/>
        <v>-0.7053128570949988</v>
      </c>
      <c r="CT21">
        <f t="shared" si="16"/>
        <v>-0.74220125486289434</v>
      </c>
      <c r="CU21">
        <f t="shared" si="16"/>
        <v>-0.68891801364260097</v>
      </c>
      <c r="CV21">
        <f t="shared" si="16"/>
        <v>-0.647930905011606</v>
      </c>
      <c r="CW21">
        <f t="shared" si="16"/>
        <v>-0.70121414623189948</v>
      </c>
      <c r="CX21">
        <f t="shared" si="16"/>
        <v>-0.48398247048762616</v>
      </c>
      <c r="CY21">
        <f t="shared" si="16"/>
        <v>-0.30773790337434787</v>
      </c>
    </row>
    <row r="22" spans="1:105" x14ac:dyDescent="0.2">
      <c r="A22" t="s">
        <v>87</v>
      </c>
      <c r="B22">
        <v>7.3</v>
      </c>
      <c r="C22">
        <v>0.6</v>
      </c>
      <c r="D22">
        <v>0.7</v>
      </c>
      <c r="E22">
        <v>14.7</v>
      </c>
      <c r="F22">
        <v>0</v>
      </c>
      <c r="G22">
        <v>0.9</v>
      </c>
      <c r="H22">
        <v>2.4</v>
      </c>
      <c r="I22">
        <v>1.3</v>
      </c>
      <c r="J22">
        <v>4.2</v>
      </c>
      <c r="K22">
        <v>6.8</v>
      </c>
      <c r="L22">
        <v>0.1</v>
      </c>
      <c r="M22">
        <v>19.3</v>
      </c>
      <c r="N22">
        <v>18.5</v>
      </c>
      <c r="O22">
        <v>48.6</v>
      </c>
      <c r="P22">
        <v>0.3</v>
      </c>
      <c r="Q22">
        <v>2.7</v>
      </c>
      <c r="R22">
        <v>0.2</v>
      </c>
      <c r="S22">
        <v>0</v>
      </c>
      <c r="T22">
        <v>0.6</v>
      </c>
      <c r="U22">
        <v>10.8</v>
      </c>
      <c r="V22">
        <v>0</v>
      </c>
      <c r="W22">
        <v>1.3</v>
      </c>
      <c r="X22">
        <v>4.5</v>
      </c>
      <c r="Y22">
        <v>0</v>
      </c>
      <c r="AA22">
        <v>0</v>
      </c>
      <c r="AB22">
        <v>0</v>
      </c>
      <c r="AC22">
        <v>0</v>
      </c>
      <c r="AD22">
        <v>0</v>
      </c>
      <c r="AE22">
        <v>4.3</v>
      </c>
      <c r="AF22">
        <v>0</v>
      </c>
      <c r="AG22">
        <v>0</v>
      </c>
      <c r="AH22">
        <v>0.1</v>
      </c>
      <c r="AI22">
        <v>0</v>
      </c>
      <c r="AJ22">
        <v>0</v>
      </c>
      <c r="AK22">
        <v>0</v>
      </c>
      <c r="AL22">
        <v>0.1</v>
      </c>
      <c r="AM22">
        <v>0.5</v>
      </c>
      <c r="AN22">
        <v>0</v>
      </c>
      <c r="AO22">
        <v>0</v>
      </c>
      <c r="AP22">
        <v>0</v>
      </c>
      <c r="AQ22">
        <v>0</v>
      </c>
      <c r="AR22">
        <v>0.2</v>
      </c>
      <c r="AS22">
        <v>0</v>
      </c>
      <c r="AT22">
        <v>0</v>
      </c>
      <c r="AU22">
        <v>0</v>
      </c>
      <c r="AV22">
        <v>0.1</v>
      </c>
      <c r="AW22">
        <v>0</v>
      </c>
      <c r="AX22">
        <v>0</v>
      </c>
      <c r="AY22">
        <v>2.2999999999999998</v>
      </c>
      <c r="AZ22">
        <f t="shared" si="12"/>
        <v>3.1306122448979594</v>
      </c>
      <c r="BA22">
        <f t="shared" si="13"/>
        <v>8.0484264528755531</v>
      </c>
      <c r="BB22">
        <f>(B22-$AZ$22)/$BA$22</f>
        <v>0.51803762878548698</v>
      </c>
      <c r="BC22">
        <f t="shared" ref="BC22:CY22" si="17">(C22-$AZ$22)/$BA$22</f>
        <v>-0.31442323039354092</v>
      </c>
      <c r="BD22">
        <f t="shared" si="17"/>
        <v>-0.30199844145057037</v>
      </c>
      <c r="BE22">
        <f t="shared" si="17"/>
        <v>1.4374720105653092</v>
      </c>
      <c r="BF22">
        <f t="shared" si="17"/>
        <v>-0.38897196405136436</v>
      </c>
      <c r="BG22">
        <f t="shared" si="17"/>
        <v>-0.27714886356462926</v>
      </c>
      <c r="BH22">
        <f t="shared" si="17"/>
        <v>-9.0777029420070723E-2</v>
      </c>
      <c r="BI22">
        <f t="shared" si="17"/>
        <v>-0.22744970779274695</v>
      </c>
      <c r="BJ22">
        <f t="shared" si="17"/>
        <v>0.13286917155339953</v>
      </c>
      <c r="BK22">
        <f t="shared" si="17"/>
        <v>0.45591368407063426</v>
      </c>
      <c r="BL22">
        <f t="shared" si="17"/>
        <v>-0.37654717510839375</v>
      </c>
      <c r="BM22">
        <f t="shared" si="17"/>
        <v>2.0090123019419552</v>
      </c>
      <c r="BN22">
        <f t="shared" si="17"/>
        <v>1.9096139903981908</v>
      </c>
      <c r="BO22">
        <f t="shared" si="17"/>
        <v>5.6494754622323313</v>
      </c>
      <c r="BP22">
        <f t="shared" si="17"/>
        <v>-0.35169759722245264</v>
      </c>
      <c r="BQ22">
        <f t="shared" si="17"/>
        <v>-5.3502662591158982E-2</v>
      </c>
      <c r="BR22">
        <f t="shared" si="17"/>
        <v>-0.3641223861654232</v>
      </c>
      <c r="BS22">
        <f t="shared" si="17"/>
        <v>-0.38897196405136436</v>
      </c>
      <c r="BT22">
        <f t="shared" si="17"/>
        <v>-0.31442323039354092</v>
      </c>
      <c r="BU22">
        <f t="shared" si="17"/>
        <v>0.95290524178945712</v>
      </c>
      <c r="BV22">
        <f t="shared" si="17"/>
        <v>-0.38897196405136436</v>
      </c>
      <c r="BW22">
        <f t="shared" si="17"/>
        <v>-0.22744970779274695</v>
      </c>
      <c r="BX22">
        <f t="shared" si="17"/>
        <v>0.17014353838231122</v>
      </c>
      <c r="BY22">
        <f t="shared" si="17"/>
        <v>-0.38897196405136436</v>
      </c>
      <c r="CA22">
        <f t="shared" si="17"/>
        <v>-0.38897196405136436</v>
      </c>
      <c r="CB22">
        <f t="shared" si="17"/>
        <v>-0.38897196405136436</v>
      </c>
      <c r="CC22">
        <f t="shared" si="17"/>
        <v>-0.38897196405136436</v>
      </c>
      <c r="CD22">
        <f t="shared" si="17"/>
        <v>-0.38897196405136436</v>
      </c>
      <c r="CE22">
        <f t="shared" si="17"/>
        <v>0.14529396049637006</v>
      </c>
      <c r="CF22">
        <f t="shared" si="17"/>
        <v>-0.38897196405136436</v>
      </c>
      <c r="CG22">
        <f t="shared" si="17"/>
        <v>-0.38897196405136436</v>
      </c>
      <c r="CH22">
        <f t="shared" si="17"/>
        <v>-0.37654717510839375</v>
      </c>
      <c r="CI22">
        <f t="shared" si="17"/>
        <v>-0.38897196405136436</v>
      </c>
      <c r="CJ22">
        <f t="shared" si="17"/>
        <v>-0.38897196405136436</v>
      </c>
      <c r="CK22">
        <f t="shared" si="17"/>
        <v>-0.38897196405136436</v>
      </c>
      <c r="CL22">
        <f t="shared" si="17"/>
        <v>-0.37654717510839375</v>
      </c>
      <c r="CM22">
        <f t="shared" si="17"/>
        <v>-0.32684801933651147</v>
      </c>
      <c r="CN22">
        <f t="shared" si="17"/>
        <v>-0.38897196405136436</v>
      </c>
      <c r="CO22">
        <f t="shared" si="17"/>
        <v>-0.38897196405136436</v>
      </c>
      <c r="CP22">
        <f t="shared" si="17"/>
        <v>-0.38897196405136436</v>
      </c>
      <c r="CQ22">
        <f t="shared" si="17"/>
        <v>-0.38897196405136436</v>
      </c>
      <c r="CR22">
        <f t="shared" si="17"/>
        <v>-0.3641223861654232</v>
      </c>
      <c r="CS22">
        <f t="shared" si="17"/>
        <v>-0.38897196405136436</v>
      </c>
      <c r="CT22">
        <f t="shared" si="17"/>
        <v>-0.38897196405136436</v>
      </c>
      <c r="CU22">
        <f t="shared" si="17"/>
        <v>-0.38897196405136436</v>
      </c>
      <c r="CV22">
        <f t="shared" si="17"/>
        <v>-0.37654717510839375</v>
      </c>
      <c r="CW22">
        <f t="shared" si="17"/>
        <v>-0.38897196405136436</v>
      </c>
      <c r="CX22">
        <f t="shared" si="17"/>
        <v>-0.38897196405136436</v>
      </c>
      <c r="CY22">
        <f t="shared" si="17"/>
        <v>-0.10320181836304129</v>
      </c>
    </row>
    <row r="23" spans="1:105" s="2" customFormat="1" x14ac:dyDescent="0.2">
      <c r="A23" s="2" t="s">
        <v>88</v>
      </c>
      <c r="B23" s="2">
        <v>86.9</v>
      </c>
      <c r="C23" s="2">
        <v>97.6</v>
      </c>
      <c r="D23" s="2">
        <v>32.1</v>
      </c>
      <c r="E23" s="2">
        <v>41.5</v>
      </c>
      <c r="F23" s="2">
        <v>57.3</v>
      </c>
      <c r="G23" s="2">
        <v>35.6</v>
      </c>
      <c r="H23" s="2">
        <v>31.9</v>
      </c>
      <c r="I23" s="2">
        <v>62</v>
      </c>
      <c r="J23" s="2">
        <v>32.6</v>
      </c>
      <c r="K23" s="2">
        <v>26.8</v>
      </c>
      <c r="L23" s="2">
        <v>0.1</v>
      </c>
      <c r="M23" s="2">
        <v>26.6</v>
      </c>
      <c r="N23" s="2">
        <v>28.2</v>
      </c>
      <c r="O23" s="2">
        <v>24.7</v>
      </c>
      <c r="P23" s="2">
        <v>39.5</v>
      </c>
      <c r="Q23" s="2">
        <v>24.2</v>
      </c>
      <c r="R23" s="2">
        <v>39.200000000000003</v>
      </c>
      <c r="S23" s="2">
        <v>6.4</v>
      </c>
      <c r="T23" s="2">
        <v>29.9</v>
      </c>
      <c r="U23" s="2">
        <v>33.200000000000003</v>
      </c>
      <c r="V23" s="2">
        <v>30.8</v>
      </c>
      <c r="W23" s="2">
        <v>44.5</v>
      </c>
      <c r="X23" s="2">
        <v>20.3</v>
      </c>
      <c r="Y23" s="2">
        <v>0.5</v>
      </c>
      <c r="AA23" s="2">
        <v>0</v>
      </c>
      <c r="AB23" s="2">
        <v>0.1</v>
      </c>
      <c r="AC23" s="2">
        <v>0.1</v>
      </c>
      <c r="AD23" s="2">
        <v>0</v>
      </c>
      <c r="AE23" s="2">
        <v>0.6</v>
      </c>
      <c r="AF23" s="2">
        <v>0.2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.1</v>
      </c>
      <c r="AM23" s="2">
        <v>29.8</v>
      </c>
      <c r="AN23" s="2">
        <v>0.1</v>
      </c>
      <c r="AO23" s="2">
        <v>0</v>
      </c>
      <c r="AP23" s="2">
        <v>0</v>
      </c>
      <c r="AQ23" s="2">
        <v>0.1</v>
      </c>
      <c r="AR23" s="2">
        <v>0.3</v>
      </c>
      <c r="AS23" s="2">
        <v>0.3</v>
      </c>
      <c r="AT23" s="2">
        <v>0.3</v>
      </c>
      <c r="AU23" s="2">
        <v>0.2</v>
      </c>
      <c r="AV23" s="2">
        <v>0.3</v>
      </c>
      <c r="AW23" s="2">
        <v>0.1</v>
      </c>
      <c r="AX23" s="2">
        <v>0</v>
      </c>
      <c r="AY23" s="2">
        <v>0.3</v>
      </c>
      <c r="AZ23" s="2">
        <f t="shared" si="12"/>
        <v>18.067346938775515</v>
      </c>
      <c r="BA23" s="2">
        <f t="shared" si="13"/>
        <v>23.757072523734042</v>
      </c>
      <c r="BB23" s="2">
        <f>(B23-$AZ$23)/$BA$23</f>
        <v>2.8973541665311906</v>
      </c>
      <c r="BC23" s="2">
        <f t="shared" ref="BC23:CY23" si="18">(C23-$AZ$23)/$BA$23</f>
        <v>3.3477463598163841</v>
      </c>
      <c r="BD23" s="2">
        <f t="shared" si="18"/>
        <v>0.59067265325748519</v>
      </c>
      <c r="BE23" s="2">
        <f t="shared" si="18"/>
        <v>0.98634429969494553</v>
      </c>
      <c r="BF23" s="2">
        <f t="shared" si="18"/>
        <v>1.6514094075366341</v>
      </c>
      <c r="BG23" s="2">
        <f t="shared" si="18"/>
        <v>0.73799720246292255</v>
      </c>
      <c r="BH23" s="2">
        <f t="shared" si="18"/>
        <v>0.58225410758860296</v>
      </c>
      <c r="BI23" s="2">
        <f t="shared" si="18"/>
        <v>1.8492452307553644</v>
      </c>
      <c r="BJ23" s="2">
        <f t="shared" si="18"/>
        <v>0.61171901742969059</v>
      </c>
      <c r="BK23" s="2">
        <f t="shared" si="18"/>
        <v>0.36758119303210857</v>
      </c>
      <c r="BL23" s="2">
        <f t="shared" si="18"/>
        <v>-0.75629465376365645</v>
      </c>
      <c r="BM23" s="2">
        <f t="shared" si="18"/>
        <v>0.35916264736322651</v>
      </c>
      <c r="BN23" s="2">
        <f t="shared" si="18"/>
        <v>0.42651101271428349</v>
      </c>
      <c r="BO23" s="2">
        <f t="shared" si="18"/>
        <v>0.27918646350884613</v>
      </c>
      <c r="BP23" s="2">
        <f t="shared" si="18"/>
        <v>0.90215884300612414</v>
      </c>
      <c r="BQ23" s="2">
        <f t="shared" si="18"/>
        <v>0.25814009933664078</v>
      </c>
      <c r="BR23" s="2">
        <f t="shared" si="18"/>
        <v>0.88953102450280108</v>
      </c>
      <c r="BS23" s="2">
        <f t="shared" si="18"/>
        <v>-0.49111046519386925</v>
      </c>
      <c r="BT23" s="2">
        <f t="shared" si="18"/>
        <v>0.49806865089978158</v>
      </c>
      <c r="BU23" s="2">
        <f t="shared" si="18"/>
        <v>0.63697465443633705</v>
      </c>
      <c r="BV23" s="2">
        <f t="shared" si="18"/>
        <v>0.53595210640975133</v>
      </c>
      <c r="BW23" s="2">
        <f t="shared" si="18"/>
        <v>1.1126224847281776</v>
      </c>
      <c r="BX23" s="2">
        <f t="shared" si="18"/>
        <v>9.397845879343919E-2</v>
      </c>
      <c r="BY23" s="2">
        <f t="shared" si="18"/>
        <v>-0.73945756242589222</v>
      </c>
      <c r="CA23" s="2">
        <f t="shared" si="18"/>
        <v>-0.76050392659809762</v>
      </c>
      <c r="CB23" s="2">
        <f t="shared" si="18"/>
        <v>-0.75629465376365645</v>
      </c>
      <c r="CC23" s="2">
        <f t="shared" si="18"/>
        <v>-0.75629465376365645</v>
      </c>
      <c r="CD23" s="2">
        <f t="shared" si="18"/>
        <v>-0.76050392659809762</v>
      </c>
      <c r="CE23" s="2">
        <f t="shared" si="18"/>
        <v>-0.73524828959145117</v>
      </c>
      <c r="CF23" s="2">
        <f t="shared" si="18"/>
        <v>-0.75208538092921551</v>
      </c>
      <c r="CG23" s="2">
        <f t="shared" si="18"/>
        <v>-0.76050392659809762</v>
      </c>
      <c r="CH23" s="2">
        <f t="shared" si="18"/>
        <v>-0.76050392659809762</v>
      </c>
      <c r="CI23" s="2">
        <f t="shared" si="18"/>
        <v>-0.76050392659809762</v>
      </c>
      <c r="CJ23" s="2">
        <f t="shared" si="18"/>
        <v>-0.76050392659809762</v>
      </c>
      <c r="CK23" s="2">
        <f t="shared" si="18"/>
        <v>-0.76050392659809762</v>
      </c>
      <c r="CL23" s="2">
        <f t="shared" si="18"/>
        <v>-0.75629465376365645</v>
      </c>
      <c r="CM23" s="2">
        <f t="shared" si="18"/>
        <v>0.49385937806534064</v>
      </c>
      <c r="CN23" s="2">
        <f t="shared" si="18"/>
        <v>-0.75629465376365645</v>
      </c>
      <c r="CO23" s="2">
        <f t="shared" si="18"/>
        <v>-0.76050392659809762</v>
      </c>
      <c r="CP23" s="2">
        <f t="shared" si="18"/>
        <v>-0.76050392659809762</v>
      </c>
      <c r="CQ23" s="2">
        <f t="shared" si="18"/>
        <v>-0.75629465376365645</v>
      </c>
      <c r="CR23" s="2">
        <f t="shared" si="18"/>
        <v>-0.74787610809477434</v>
      </c>
      <c r="CS23" s="2">
        <f t="shared" si="18"/>
        <v>-0.74787610809477434</v>
      </c>
      <c r="CT23" s="2">
        <f t="shared" si="18"/>
        <v>-0.74787610809477434</v>
      </c>
      <c r="CU23" s="2">
        <f t="shared" si="18"/>
        <v>-0.75208538092921551</v>
      </c>
      <c r="CV23" s="2">
        <f t="shared" si="18"/>
        <v>-0.74787610809477434</v>
      </c>
      <c r="CW23" s="2">
        <f t="shared" si="18"/>
        <v>-0.75629465376365645</v>
      </c>
      <c r="CX23" s="2">
        <f t="shared" si="18"/>
        <v>-0.76050392659809762</v>
      </c>
      <c r="CY23" s="2">
        <f t="shared" si="18"/>
        <v>-0.747876108094774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dhanshu Shukla</cp:lastModifiedBy>
  <dcterms:created xsi:type="dcterms:W3CDTF">2022-04-08T04:17:36Z</dcterms:created>
  <dcterms:modified xsi:type="dcterms:W3CDTF">2022-04-08T04:23:02Z</dcterms:modified>
</cp:coreProperties>
</file>